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016"/>
  <workbookPr/>
  <mc:AlternateContent xmlns:mc="http://schemas.openxmlformats.org/markup-compatibility/2006">
    <mc:Choice Requires="x15">
      <x15ac:absPath xmlns:x15ac="http://schemas.microsoft.com/office/spreadsheetml/2010/11/ac" url="/Users/pixie/Dropbox/Tickling Project/Manuscript_Systematic_Review/Maggie Review/"/>
    </mc:Choice>
  </mc:AlternateContent>
  <bookViews>
    <workbookView xWindow="-25580" yWindow="-7200" windowWidth="24980" windowHeight="15900"/>
  </bookViews>
  <sheets>
    <sheet name="Sheet1" sheetId="1" r:id="rId1"/>
    <sheet name="metadata" sheetId="2" r:id="rId2"/>
  </sheets>
  <definedNames>
    <definedName name="_xlnm._FilterDatabase" localSheetId="0" hidden="1">Sheet1!$A$1:$AQ$57</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calcChain.xml><?xml version="1.0" encoding="utf-8"?>
<calcChain xmlns="http://schemas.openxmlformats.org/spreadsheetml/2006/main">
  <c r="AQ57" i="1" l="1"/>
  <c r="P52" i="1"/>
  <c r="AP52" i="1"/>
  <c r="AQ51" i="1"/>
  <c r="AQ50" i="1"/>
  <c r="AP37" i="1"/>
  <c r="AQ36" i="1"/>
  <c r="AQ17" i="1"/>
  <c r="AQ20" i="1"/>
  <c r="AQ19" i="1"/>
  <c r="AP19" i="1"/>
  <c r="AP20" i="1"/>
  <c r="AQ14" i="1"/>
  <c r="AQ5" i="1"/>
  <c r="AQ4" i="1"/>
  <c r="AP14" i="1"/>
  <c r="AL56" i="1"/>
  <c r="AL52" i="1"/>
  <c r="AK52" i="1"/>
  <c r="Q37" i="1"/>
  <c r="Q31" i="1"/>
  <c r="Q19" i="1"/>
  <c r="Q3" i="1"/>
  <c r="T57" i="1"/>
  <c r="T56" i="1"/>
  <c r="U55" i="1"/>
  <c r="T55" i="1"/>
  <c r="T52" i="1"/>
  <c r="T51" i="1"/>
  <c r="T48" i="1"/>
  <c r="T47" i="1"/>
  <c r="T46" i="1"/>
  <c r="U45" i="1"/>
  <c r="T45" i="1"/>
  <c r="T44" i="1"/>
  <c r="T43" i="1"/>
  <c r="T42" i="1"/>
  <c r="T41" i="1"/>
  <c r="T40" i="1"/>
  <c r="U39" i="1"/>
  <c r="T39" i="1"/>
  <c r="U38" i="1"/>
  <c r="T38" i="1"/>
  <c r="T37" i="1"/>
  <c r="T36" i="1"/>
  <c r="T35" i="1"/>
  <c r="T34" i="1"/>
  <c r="T33" i="1"/>
  <c r="U32" i="1"/>
  <c r="T32" i="1"/>
  <c r="T31" i="1"/>
  <c r="T30" i="1"/>
  <c r="T29" i="1"/>
  <c r="T28" i="1"/>
  <c r="T27" i="1"/>
  <c r="T26" i="1"/>
  <c r="T25" i="1"/>
  <c r="T24" i="1"/>
  <c r="T23" i="1"/>
  <c r="T22" i="1"/>
  <c r="U21" i="1"/>
  <c r="T21" i="1"/>
  <c r="T20" i="1"/>
  <c r="U19" i="1"/>
  <c r="T19" i="1"/>
  <c r="U18" i="1"/>
  <c r="T18" i="1"/>
  <c r="T17" i="1"/>
  <c r="T16" i="1"/>
  <c r="U15" i="1"/>
  <c r="T15" i="1"/>
  <c r="T14" i="1"/>
  <c r="T13" i="1"/>
  <c r="U12" i="1"/>
  <c r="T12" i="1"/>
  <c r="U11" i="1"/>
  <c r="T11" i="1"/>
  <c r="U10" i="1"/>
  <c r="T10" i="1"/>
  <c r="U9" i="1"/>
  <c r="T9" i="1"/>
  <c r="U8" i="1"/>
  <c r="T8" i="1"/>
  <c r="U7" i="1"/>
  <c r="T7" i="1"/>
  <c r="T6" i="1"/>
  <c r="T5" i="1"/>
  <c r="T4" i="1"/>
  <c r="T3" i="1"/>
  <c r="T2" i="1"/>
</calcChain>
</file>

<file path=xl/sharedStrings.xml><?xml version="1.0" encoding="utf-8"?>
<sst xmlns="http://schemas.openxmlformats.org/spreadsheetml/2006/main" count="1702" uniqueCount="522">
  <si>
    <t>First Author</t>
  </si>
  <si>
    <t>Year</t>
  </si>
  <si>
    <t>Journal</t>
  </si>
  <si>
    <t>Journal Type</t>
  </si>
  <si>
    <t>Country</t>
  </si>
  <si>
    <t>Continent</t>
  </si>
  <si>
    <t>Title</t>
  </si>
  <si>
    <t>Exp #</t>
  </si>
  <si>
    <t>Article Code</t>
  </si>
  <si>
    <t>Boulay</t>
  </si>
  <si>
    <t>Behavioral Pharmacology</t>
  </si>
  <si>
    <t>Pharmacology</t>
  </si>
  <si>
    <t>France</t>
  </si>
  <si>
    <t>Europe</t>
  </si>
  <si>
    <t>Phencyclidine decreases tickling-induced 50-kHz ultrasound vocalization in juvenile rats: a putative model of the negative syptoms of schizophrenia</t>
  </si>
  <si>
    <t>Brudzynski</t>
  </si>
  <si>
    <t>Pharmacology, Biochemistry and Behavior</t>
  </si>
  <si>
    <t>Canada</t>
  </si>
  <si>
    <t>North America</t>
  </si>
  <si>
    <t>Motor and locomotor responses to systemic amphetamine in three lines of selectively bred Long-Evans rats</t>
  </si>
  <si>
    <t>Burgdorf</t>
  </si>
  <si>
    <t>Physiology &amp; Behavior</t>
  </si>
  <si>
    <t>USA</t>
  </si>
  <si>
    <t>Tickling induced reward in adolescent rats</t>
  </si>
  <si>
    <t>Behavioral Genetics</t>
  </si>
  <si>
    <t>Breeding for 50-kHz positive affective vocalization in rats</t>
  </si>
  <si>
    <t>Journal of Comparative Psychology</t>
  </si>
  <si>
    <t>USVs of rats (rarrus norvegicus) during mating, play, and aggression: behavioral concomitants, relaitonship to reward, and self-administration of playback</t>
  </si>
  <si>
    <t>2a</t>
  </si>
  <si>
    <t>2b</t>
  </si>
  <si>
    <t>Developmental Psychobiology</t>
  </si>
  <si>
    <t>The effects of selective breeding for differential rates of 50-kHz ultrasonic vocalizations on emotional behavior in rats</t>
  </si>
  <si>
    <t>Cloutier</t>
  </si>
  <si>
    <t>Applied Animal Behavior Science</t>
  </si>
  <si>
    <t>Use of a conditioning technique to reduce stress associated with repeated intra-peritoneal injections in laboratory rats</t>
  </si>
  <si>
    <t>Playful handling by caretakers reduced fear of humans in the laboratory rat</t>
  </si>
  <si>
    <t>Playful handling as social enrichment for individually- and group-housed laboratory rats</t>
  </si>
  <si>
    <t>JAALAS</t>
  </si>
  <si>
    <t>The social buffering effect of playful handling on responses to repeated intraperitoneal injections in laboratory rats</t>
  </si>
  <si>
    <t>Playful handling of laboratory rats is more beneficial when applied before than after routine injections</t>
  </si>
  <si>
    <t>Garcia</t>
  </si>
  <si>
    <t>Behavioral Brain Research</t>
  </si>
  <si>
    <t>Neuroscience</t>
  </si>
  <si>
    <t>Harmonic and frequency modulated ultrasonic vocalizations reveal differences in conditioned and unconditioned reward processining</t>
  </si>
  <si>
    <t>Psychopharmacology</t>
  </si>
  <si>
    <t>Novelty response and 50 kHz USVs: Differential prediction of locomotor and affective response to amphetamine in Sprague-Dawley rats</t>
  </si>
  <si>
    <t>Hori</t>
  </si>
  <si>
    <t>Molecular Medicine Reports</t>
  </si>
  <si>
    <t>Japan</t>
  </si>
  <si>
    <t>Asia</t>
  </si>
  <si>
    <t>Positive emotion specific changes in the gene expression of tickled rats</t>
  </si>
  <si>
    <t>Tickling during adolescence alters fear-related cognitive behaviors in rats after prolonged isolation</t>
  </si>
  <si>
    <t>2013 (a)</t>
  </si>
  <si>
    <t>NeuroReport</t>
  </si>
  <si>
    <t>Tickling increases dopamine release in the nucleus accumbens and 50 kHz ultrasonic vocalizations in adolescent rats</t>
  </si>
  <si>
    <t>2013 (b)</t>
  </si>
  <si>
    <t>Neuroscience Letters</t>
  </si>
  <si>
    <t>vocalizations in juvenile rats: a putative model of the negative</t>
  </si>
  <si>
    <t>Koiv</t>
  </si>
  <si>
    <t>European Neuropsychopharmacology</t>
  </si>
  <si>
    <t>Estonia</t>
  </si>
  <si>
    <t>Chronic variable stress prevents amphetamine-elicited 50-kHz calls in rats with low positive affectivity</t>
  </si>
  <si>
    <t>Mallo</t>
  </si>
  <si>
    <t>Tickling-induced 50-kHz ultrasonic vocalization is individually stable and predicts behavior in tests of anxiety and depression in rats</t>
  </si>
  <si>
    <t>Effect of chronic stress on behavior and cerebral oxidative metabolism in rats with high or low positive affect</t>
  </si>
  <si>
    <t>Natusch</t>
  </si>
  <si>
    <t>Germany</t>
  </si>
  <si>
    <t>Using bedding in a test environment critically affects 50-kHz ultrasonic vocalizations in laboratory rats</t>
  </si>
  <si>
    <t>3a</t>
  </si>
  <si>
    <t>3b</t>
  </si>
  <si>
    <t>Panksepp</t>
  </si>
  <si>
    <t>50-kHz chriping (laughter?) in response to conditioned and unconditioned tickle-induced reward in rats: effects of social housing and genetic variables</t>
  </si>
  <si>
    <t>Paredes-Ramos</t>
  </si>
  <si>
    <t>Mexico</t>
  </si>
  <si>
    <t>Tickling in juvenile but not adult female rats conditions sexual patner preference</t>
  </si>
  <si>
    <t>Popik</t>
  </si>
  <si>
    <t>Poland</t>
  </si>
  <si>
    <t>High-frequency ultrasonic vocalization in resposne to tickling: The effects of restraint stress</t>
  </si>
  <si>
    <t>Inhibition of the glucocorticoid synthesis reverses stress-induced decrease in rat's 50-kHz ultrasonic vocalizations</t>
  </si>
  <si>
    <t>Raudkivi</t>
  </si>
  <si>
    <t>Acta Neuropsychiatrica</t>
  </si>
  <si>
    <t>Effect of chronic variable stress on corticosterone levels and hippocampal extracellular 5-HT in rats with persistent differences in positive affectivity</t>
  </si>
  <si>
    <t>Roccaro</t>
  </si>
  <si>
    <t>Switzerland</t>
  </si>
  <si>
    <t>Reduction in 50-kHz call-numbers and suppression of tickling-associated positive affective behavior after lesioning of the lateral hypothalamic parvafox nucleus in rats</t>
  </si>
  <si>
    <t>Rygula</t>
  </si>
  <si>
    <t>PLOS One</t>
  </si>
  <si>
    <t>Laughing rats are optimistic</t>
  </si>
  <si>
    <t>Schwarting</t>
  </si>
  <si>
    <t>Situational factors, conditions and individual variables which can determine ultrasonic vocalizations in male adult Wistar rats</t>
  </si>
  <si>
    <t>Wohr</t>
  </si>
  <si>
    <t>New insights into the relationship of neurogenesis and affect: tickling induces hippocampal cell proliferation in rats emitting appetitive 50-kHz ultrasonic vocalizations</t>
  </si>
  <si>
    <t>Yamamuro</t>
  </si>
  <si>
    <t>Neuroscience Research</t>
  </si>
  <si>
    <t>Neurogenesis in the dentate gyrus of the rat hippocampus enhanced by tickling stimulation with positive emotion</t>
  </si>
  <si>
    <t>Tickling stimulation causes the up-regulation of the kallikrein family in the submandibular gland of the rat</t>
  </si>
  <si>
    <t>Strain</t>
  </si>
  <si>
    <t>Sex</t>
  </si>
  <si>
    <t>Age juvenile vs adult</t>
  </si>
  <si>
    <t>Age (average days)</t>
  </si>
  <si>
    <t>SD</t>
  </si>
  <si>
    <t>M</t>
  </si>
  <si>
    <t>LE</t>
  </si>
  <si>
    <t>MF</t>
  </si>
  <si>
    <t>F</t>
  </si>
  <si>
    <t>Wistar</t>
  </si>
  <si>
    <t>Fisher</t>
  </si>
  <si>
    <t>?</t>
  </si>
  <si>
    <t>not reported</t>
  </si>
  <si>
    <t>Housing- Sociality</t>
  </si>
  <si>
    <t>Housing- Cage</t>
  </si>
  <si>
    <t>Housing- General</t>
  </si>
  <si>
    <t>Total N</t>
  </si>
  <si>
    <t>Group - 4</t>
  </si>
  <si>
    <t>45x30x20</t>
  </si>
  <si>
    <t>Standard</t>
  </si>
  <si>
    <t>Isolate</t>
  </si>
  <si>
    <t>Translucent polycarbonate cages (27x24x20cm)</t>
  </si>
  <si>
    <t>Wire mesh cages with wire mesh flooring</t>
  </si>
  <si>
    <t>1, 2</t>
  </si>
  <si>
    <t>Isolate, Social</t>
  </si>
  <si>
    <t>Translucent polycarbonate cages (26.1x24.1x20.3)</t>
  </si>
  <si>
    <t>Translucent polycarbonate cages(20x40x20)</t>
  </si>
  <si>
    <t>1, 3-5</t>
  </si>
  <si>
    <t>Isolate, Group (3-5)</t>
  </si>
  <si>
    <t>Translucent polycarbonate cages</t>
  </si>
  <si>
    <t>Isolate or Pair</t>
  </si>
  <si>
    <t>translucent polycarbonate cages</t>
  </si>
  <si>
    <t>Pairs</t>
  </si>
  <si>
    <t>standard opaque plastic cages (34x17x29cm)</t>
  </si>
  <si>
    <t>standard clear plastic cages (46x24x20 cm)</t>
  </si>
  <si>
    <t>1, 2, 3</t>
  </si>
  <si>
    <t>Isolate, pair, triplet</t>
  </si>
  <si>
    <t>As juveniles (singly, pair or triplet) as adults isolate</t>
  </si>
  <si>
    <t>standard clear pastic cages (46x24x20cm)</t>
  </si>
  <si>
    <t>standard transparent polyurethane cages</t>
  </si>
  <si>
    <t>standard polycarbonate cages (270x440x187 mm)</t>
  </si>
  <si>
    <t>1, 3</t>
  </si>
  <si>
    <t>Isolate, Group (3)</t>
  </si>
  <si>
    <t>standard polycarbonate cages (270x330x187 mm)</t>
  </si>
  <si>
    <t>standard polycarbonate cgages (250x420x180mm)</t>
  </si>
  <si>
    <t>Isolate (60 days), then group (4 rats/cage)</t>
  </si>
  <si>
    <t>standard transparent polypropylene cages</t>
  </si>
  <si>
    <t>1, 4</t>
  </si>
  <si>
    <t>Isolate (21 days) and then Group (4 rats/cage)</t>
  </si>
  <si>
    <t>Isolate (21-35), Group by 4 (35+ days)</t>
  </si>
  <si>
    <t>standard transparent polyproylene cages</t>
  </si>
  <si>
    <t>Group (6)</t>
  </si>
  <si>
    <t>type-IV Macrolon cages with Tapvei aspen bedding</t>
  </si>
  <si>
    <t>small cages (30x25x20) with aspen chip bedding</t>
  </si>
  <si>
    <t>Group - 5</t>
  </si>
  <si>
    <t>1, 3-4</t>
  </si>
  <si>
    <t>Isolate - then group-housed by 3-4</t>
  </si>
  <si>
    <t>containing bedding and a cardbord tube</t>
  </si>
  <si>
    <t>type III cages with Tapvei peeled aspen bedding</t>
  </si>
  <si>
    <t>Macrolon type III cages</t>
  </si>
  <si>
    <t>Acclimation Period (days)</t>
  </si>
  <si>
    <t>Location of tickling</t>
  </si>
  <si>
    <t>Bedding during tickling (Bedding/Cloth/None/Both)</t>
  </si>
  <si>
    <t>Bedding during tickling (specific)</t>
  </si>
  <si>
    <t>Light phase</t>
  </si>
  <si>
    <t>Time of day of tickling</t>
  </si>
  <si>
    <t>Tickling Method</t>
  </si>
  <si>
    <t>Length of sessions (min)</t>
  </si>
  <si>
    <t>Active Tickling</t>
  </si>
  <si>
    <t>Number of sessions</t>
  </si>
  <si>
    <t>Total Tickled time per rat</t>
  </si>
  <si>
    <t>Total time per rat</t>
  </si>
  <si>
    <t>Test cage</t>
  </si>
  <si>
    <t>Bedding</t>
  </si>
  <si>
    <t>sawdust</t>
  </si>
  <si>
    <t>150lux</t>
  </si>
  <si>
    <t>Panksepp Variation</t>
  </si>
  <si>
    <t>corn-cob</t>
  </si>
  <si>
    <t>None</t>
  </si>
  <si>
    <t>none</t>
  </si>
  <si>
    <t>Light</t>
  </si>
  <si>
    <t>varies</t>
  </si>
  <si>
    <t>NA</t>
  </si>
  <si>
    <t>12-14:00</t>
  </si>
  <si>
    <t>Home cage</t>
  </si>
  <si>
    <t>Carefresh litter</t>
  </si>
  <si>
    <t>"Normal"</t>
  </si>
  <si>
    <t>dim</t>
  </si>
  <si>
    <t>red lighting</t>
  </si>
  <si>
    <t>Dark</t>
  </si>
  <si>
    <t>Dark phase of the light cycle</t>
  </si>
  <si>
    <t>Cloth</t>
  </si>
  <si>
    <t>Cloth (black felt)</t>
  </si>
  <si>
    <t>cloth (black felt)</t>
  </si>
  <si>
    <t>Light cycle</t>
  </si>
  <si>
    <t>Both</t>
  </si>
  <si>
    <t>Bedding, no bedding</t>
  </si>
  <si>
    <t>bedding or no bedding</t>
  </si>
  <si>
    <t>Corn-cob</t>
  </si>
  <si>
    <t>corn cob</t>
  </si>
  <si>
    <t>during 2nd third of dark period (12:00-16:00)</t>
  </si>
  <si>
    <t>12:00 light phase of light/dark cycle</t>
  </si>
  <si>
    <t>During light phase of light/dark cycle</t>
  </si>
  <si>
    <t>Yes</t>
  </si>
  <si>
    <t>During light phase</t>
  </si>
  <si>
    <t>soft black cloth</t>
  </si>
  <si>
    <t>14 or 28</t>
  </si>
  <si>
    <t>70 or 56</t>
  </si>
  <si>
    <t>28 or 56</t>
  </si>
  <si>
    <t>Light Intensity</t>
  </si>
  <si>
    <t>Behavior, Physiology, or Psychology</t>
  </si>
  <si>
    <t>Rats per cage</t>
  </si>
  <si>
    <t>Tickling Control?</t>
  </si>
  <si>
    <t>No</t>
  </si>
  <si>
    <t>Investigate tickling moderators</t>
  </si>
  <si>
    <t>Moderators Investigated</t>
  </si>
  <si>
    <t>Pharmaceutical</t>
  </si>
  <si>
    <t>Genetic</t>
  </si>
  <si>
    <t>Housing</t>
  </si>
  <si>
    <t>Individual Differences</t>
  </si>
  <si>
    <t>Age</t>
  </si>
  <si>
    <t>Experimental Groups and Numbers</t>
  </si>
  <si>
    <t>Stress</t>
  </si>
  <si>
    <t>Tickling procedure</t>
  </si>
  <si>
    <t>N per combination</t>
  </si>
  <si>
    <t>4 to 6</t>
  </si>
  <si>
    <t>transparatent polyurethane cages</t>
  </si>
  <si>
    <t>Not Applicable</t>
  </si>
  <si>
    <t>Stress
Pharmaceutical</t>
  </si>
  <si>
    <t>Line (Low/Random/High)
D-amphetamine administration route (i.p./s.c.)
Injection (None/Saline/Amphetamine)</t>
  </si>
  <si>
    <t>Handling (Tickling/Light Touch)</t>
  </si>
  <si>
    <t>Housing (Isolate/Social)</t>
  </si>
  <si>
    <t>Housing (Isolate/Social)
Drug (Naloxone Hydrochloride/Vehicle)</t>
  </si>
  <si>
    <t>Line (Low/Random/High)
Generation (2,3,4,5)</t>
  </si>
  <si>
    <t>Line (Low/Random/High)
Generation (2-14)
Age (Adolescent/Adult)
Line (Low/Random/High)</t>
  </si>
  <si>
    <t>Line (Low/Random/High)</t>
  </si>
  <si>
    <t>6 to 9</t>
  </si>
  <si>
    <t>8 to 16</t>
  </si>
  <si>
    <t>8 to 10</t>
  </si>
  <si>
    <t>10 to 12</t>
  </si>
  <si>
    <t>20 to 29</t>
  </si>
  <si>
    <t>6 to 7</t>
  </si>
  <si>
    <t>14 to 18</t>
  </si>
  <si>
    <t>?
10 to 20</t>
  </si>
  <si>
    <t>4 to 15</t>
  </si>
  <si>
    <t>18 to 20</t>
  </si>
  <si>
    <t>6 to 10</t>
  </si>
  <si>
    <t>18 to 27</t>
  </si>
  <si>
    <t>Eplivanserine Vehicle &amp; Doses (n=13)
SR103800 Vehicle &amp; Doses (n=16)
Aripiprazole Vehicle &amp; Doses (n=15) 
Flouoxetine Vehicle &amp; Doses (n=8) 
Diazepane Vehicle &amp; Doses (n=8)
Buspirone Vehicle &amp; Doses (n=15)
SSR181507 Vehicle &amp; Doses (n=15)</t>
  </si>
  <si>
    <t>Vehicle, Diazepam, Buspirone, &amp; SSR181507 (n=8)
Vehicle, Aripiprazole, Eplivanserine, &amp; SR103800 (n=10) 
Flouoxetine Vehicle &amp; Doses (n=10)</t>
  </si>
  <si>
    <t>20 animals per combination of line and generation</t>
  </si>
  <si>
    <t>Low Line (n=10 for activity test; n=5 sucrose test)
High Line (n=15 for activity test; n=7 sucrose test)
Random Line (n=9  for activity test; n=4 sucrose test)</t>
  </si>
  <si>
    <t>Low Line (n=9)
High Line (n=10)
Random Line (n=6)</t>
  </si>
  <si>
    <t>50s</t>
  </si>
  <si>
    <t>50s
22s</t>
  </si>
  <si>
    <t>Sham Injection (n=8)
Injection without reward (n=8)
Injection-food treat (n=8)
Injection-stroking (n=8)
Injection-tickling (n=8)</t>
  </si>
  <si>
    <t>Minimal (n=8)
Passive (n=8)
Tickling (n=8)
Restraint (n=8)</t>
  </si>
  <si>
    <t>Handling (Tickling/Minimal)</t>
  </si>
  <si>
    <t>? But df = 18</t>
  </si>
  <si>
    <t>? But df = 28</t>
  </si>
  <si>
    <t>5 to 10</t>
  </si>
  <si>
    <t>27 to 36</t>
  </si>
  <si>
    <t>12 (? Does not actually say in methods)</t>
  </si>
  <si>
    <t>? Df = 12</t>
  </si>
  <si>
    <t>? Df = 10</t>
  </si>
  <si>
    <t>? Df=47</t>
  </si>
  <si>
    <t>? F(6,14)</t>
  </si>
  <si>
    <t>? F(1,26)</t>
  </si>
  <si>
    <t>? F(1,22)</t>
  </si>
  <si>
    <t>? F(1,52)</t>
  </si>
  <si>
    <t>?
88</t>
  </si>
  <si>
    <t>Low Line (n=18)
High Line (n=20)
Random Line (n=18)</t>
  </si>
  <si>
    <t>761
88?</t>
  </si>
  <si>
    <t>df = 23-28</t>
  </si>
  <si>
    <t>df=15</t>
  </si>
  <si>
    <t>72 (in stats section)</t>
  </si>
  <si>
    <t>48 (in stats section)</t>
  </si>
  <si>
    <t>96 (in stats section)</t>
  </si>
  <si>
    <t>79
18 for hormones</t>
  </si>
  <si>
    <t xml:space="preserve">Outcomes measured
</t>
  </si>
  <si>
    <t>9 to 10</t>
  </si>
  <si>
    <t>? Df=54-58</t>
  </si>
  <si>
    <t>Bedding (Bedding/No Bedding)</t>
  </si>
  <si>
    <t>? (df=10)</t>
  </si>
  <si>
    <t>? (df=8)</t>
  </si>
  <si>
    <t>? (df=28)</t>
  </si>
  <si>
    <t>? (df=26-29)</t>
  </si>
  <si>
    <t>5 to 12</t>
  </si>
  <si>
    <t>? (df=12)</t>
  </si>
  <si>
    <t xml:space="preserve"> Low line (n=8)
Random line (n=20)
High line (n=20)</t>
  </si>
  <si>
    <t>? (df=45)</t>
  </si>
  <si>
    <t>Drug (Morphine/Naloxone/Amphetamine/Scopolamine/Halperidol/MK-801/Quipazine/Cyproheptadine/Vehicle)</t>
  </si>
  <si>
    <t>? (df=9)</t>
  </si>
  <si>
    <t>? Df=18-36</t>
  </si>
  <si>
    <t>? Df=28-56</t>
  </si>
  <si>
    <t>7 to 8</t>
  </si>
  <si>
    <t xml:space="preserve"> 40 for 50s
27 for microdialysis</t>
  </si>
  <si>
    <t>Controls (n=5)
Control-like lesions (n=3)
Unilaterally successful lesions (n=4)
Bilaterially successful lesions (n=5)</t>
  </si>
  <si>
    <t>Lesioning of the parvafox nucleus (Control/Control-like/Unilateral/Bilateral)</t>
  </si>
  <si>
    <t>50s
Cognitive Bias</t>
  </si>
  <si>
    <t>4 to 12</t>
  </si>
  <si>
    <t>Housing
Pharmaceutical</t>
  </si>
  <si>
    <t xml:space="preserve">
Lesioning of Parvafox Nucleus</t>
  </si>
  <si>
    <t>Tickling Moderator Outcomes</t>
  </si>
  <si>
    <t>not applicable</t>
  </si>
  <si>
    <t>Aim</t>
  </si>
  <si>
    <t>To determine whether the psychotomimetic drug PCP can reduce tikling-induced 50-kHz calls in juvenile rats and to test whether clinically effective or potential antipsychotics can reduce this effect</t>
  </si>
  <si>
    <t>the aim of this study was to examine how the selective breeding of rats for their positive-affect indexing appetitive vocalizations influenced their locomotor arousal and sensitivity to systemic amphetamine</t>
  </si>
  <si>
    <t>To evaluate which type of touch generates 50-Khz USVs</t>
  </si>
  <si>
    <t>To determine if tickling stimulation is positively reinforcing to see if rats would learnt o approach the experimenter's hand to receive tickling</t>
  </si>
  <si>
    <t>To determine how housing impacts tickling</t>
  </si>
  <si>
    <t>To examine the rewarding properties of tickling (will rats barress for tickling)</t>
  </si>
  <si>
    <t>To examine the ability of tickling to produce a conditioned preference for the cues associated with tickling</t>
  </si>
  <si>
    <t>Evaluate whether the opiate receptor antagonist naloxone modulates the tickling response</t>
  </si>
  <si>
    <t>To replicate our selective breeding for high as well as low levels of "tickle" inuced 50-kHz USVs in adolescent rats with a particular attention to the acoutic analysis of the emitted USVs</t>
  </si>
  <si>
    <t xml:space="preserve">To determine if FM 50-kHz USVs would be positively correlated with the rewarding value of play behavior specifically isolate housed adult femalesclassified as responders or non-responders </t>
  </si>
  <si>
    <t>To determine if FM 50-kHz USVs would be positively correlated with the rewarding value of play behavior specifically isolate vs pair-housed juveniles</t>
  </si>
  <si>
    <t>Collect normative data for tickle responsivity in the selected lines</t>
  </si>
  <si>
    <t>Collect open-field, adult tickling responsivity, and resident intruder studies in selectively bred animals</t>
  </si>
  <si>
    <t>Collect open-field studies in non-selected rats</t>
  </si>
  <si>
    <t>Porsolt swim test in selectively bred animals</t>
  </si>
  <si>
    <t>Brain levels of CCK and Met-Enkephalin in Selectively bred animals</t>
  </si>
  <si>
    <t>To investigate if pairing an injection with a rewarding experience decreases the stress associated with repeated exposure to this procedure</t>
  </si>
  <si>
    <t>To investigate if the affective quality of the handling technique used by caretakers affects laboratory rats' fear of humans, ease of handling, and responses when subjected to standard procedures</t>
  </si>
  <si>
    <t>To investigate if rats prefer handlers who deliver tickling vs restraint to confirm the positive and negative affective quality of these handling methods</t>
  </si>
  <si>
    <t>hypothesis- playful social contact with hmans (tickling) could act as a partial substitute for or beneficial supplement to, conspecific social contact and that beneficial effects of regular tickling when young would persist following the discontinuation of ickling</t>
  </si>
  <si>
    <t>To determine if tickling decreases stress associated with repeated exposure to aversive medical procedures in adult laboratory rats, especially when accompanied by prior tickling experience during the juvenile period</t>
  </si>
  <si>
    <t>To determine if timing of tickling, in relation to injection, affects its efficacy in reducing the aversiveness of that procedure.</t>
  </si>
  <si>
    <t>Examine relationship between NSS and 50s</t>
  </si>
  <si>
    <t>Examine relationship between NSS and repeated USV screening</t>
  </si>
  <si>
    <t>To determine if individual differences in HSS and USVs can predict locomotor and USV response to amphetamine after acute and crhonic exposure</t>
  </si>
  <si>
    <t>Analyze changes in gene expression after tactile stimulation (tickling) accompanied by positive emotion using the microarray technique</t>
  </si>
  <si>
    <t>to investigate whether tickling in rats prevents noxious influence caused by long-term social isolation during pre- to late- adolescent stage using several kinds of behavioral tasks</t>
  </si>
  <si>
    <t>To measure dopamine release in nucleus accumbens/50s simultaneously during tickling AND generation of tickling induced 50s following the direct application of dopamine antagonists</t>
  </si>
  <si>
    <t>To investigate the beneficial effects of positive affect state by repeated tickling for 2 weeks on conditioned fear response and its extinction process insocially isolated rats. AND examine effects of tickling on sympatho-adrenal and hypothalamic-pituitary-adrenal responses associated with conditioned fear</t>
  </si>
  <si>
    <t>To investigate if USVs of 60-kHz will protect against chronic variable stress.</t>
  </si>
  <si>
    <t>Study the behavioral and biochemical effects of tickling, the stability of USV responses I male Wistar rats, and to compare behavior of animals expressing high/low levels of 50s in tests</t>
  </si>
  <si>
    <t>To examine the effect of CVS on depression- and anxiety-related behavior in rats persistently expressing high or low chriping response to experimenter-induced tickling-like stimulation</t>
  </si>
  <si>
    <t>Test how the presence of bedding affects ultrasonic vocalization when being tickled</t>
  </si>
  <si>
    <t>test the effect of acut and chronic social contact on the ability to modulate 50-kHz USVs in response to manual tickling</t>
  </si>
  <si>
    <t>test the behaviorally reinforcing effects of tickling in both socially and isolate housed animals using an instrumental approach measure</t>
  </si>
  <si>
    <t>Evaluate whether rats would show more contextual vocalizations in an environment where they received tickling as compared to an environment where they received no such stimulation</t>
  </si>
  <si>
    <t>Evaluate whether socially isolated rats would show classically conditioned vocalizations to a discrete CS that predicts tickling (UCS)</t>
  </si>
  <si>
    <t>Replicate differences b/w social and isolate housed rats seen in previous experiment, and evaluate how such conditioned responses change during extinction</t>
  </si>
  <si>
    <t>Selectively breed rats that exhibit high and low levels of 50s in response to tickling AND if tickling was differently rewarding in these lines</t>
  </si>
  <si>
    <t>Preliminary evaluation of role of neurotransmitter systems on tickle-induced 50 USVs</t>
  </si>
  <si>
    <t>conditioning of partner preference by tickling in young females</t>
  </si>
  <si>
    <t>conditioning of place and partner preference in adult females</t>
  </si>
  <si>
    <t>To investigate whether the rat's positive affect (USVs response to tickling) could be altered by exposure to prolonged restraint stress</t>
  </si>
  <si>
    <t>To investigate whether stress-attenuating effects of the blucocorticoid synthesis inhibitor metyrapone, could also translate into increased positive affect of the animals</t>
  </si>
  <si>
    <t>To examine whether extracellular 5-HT levels in hippocampus are differently affected by stress in LC- and HC-rats. And cort levels after microdialysis procedure</t>
  </si>
  <si>
    <t>To ascertain whether the deletion of neurons in the parvafox nucleus influenced the tickling-induced 50-kHz calls, which are thought to reflect positive affective states in rats</t>
  </si>
  <si>
    <t>To objectively measure the valence of animal emotions associated with cognitive bias</t>
  </si>
  <si>
    <t>To identify the factors (such as tickling) which might be effective in eliciting 50-kHz calls in young adult male Wistar rats</t>
  </si>
  <si>
    <t>To gain new insights into the relationship of HCP and affect by using ultrasonic vocalizations</t>
  </si>
  <si>
    <t>to see whether tactile stimulation which induces positive emotion influences neurogenesis in the DG of the adult rat hippocampus</t>
  </si>
  <si>
    <t>we report the changes in the gene and protein expression of the Klk family of the rat submandibular gland after tickling stimulation, and discuss the possibility that some submandibular tissue Klk molecules may be useful as markers indicating positive emotional states.</t>
  </si>
  <si>
    <t xml:space="preserve">Housing </t>
  </si>
  <si>
    <t>Barpress</t>
  </si>
  <si>
    <t>Summary of Treatment or Comparison Conditions</t>
  </si>
  <si>
    <t>Handling (Tickling)</t>
  </si>
  <si>
    <t>Tickled (n=16)</t>
  </si>
  <si>
    <t>Tickled (n=8)</t>
  </si>
  <si>
    <t>Handling (Tickling/Restraint)</t>
  </si>
  <si>
    <t>Tickled/Restrained (n=16)</t>
  </si>
  <si>
    <t>Injection (Sham/Injection)
Reward (None/Food Treat/Stroking/Tickling)</t>
  </si>
  <si>
    <t>Total N Reported in
Results</t>
  </si>
  <si>
    <t>↑ 50s</t>
  </si>
  <si>
    <t>Tickling Outcomes Compared to Control/Comparison conditions</t>
  </si>
  <si>
    <t>50s
22s
Approach Behaviors</t>
  </si>
  <si>
    <t>50s
Approach Behaviors</t>
  </si>
  <si>
    <t>Approach Behaviors</t>
  </si>
  <si>
    <t>50s
Audibles
Approach Behaviors
Handling Assessment: Injection
Anxiety/Fear Behavios: Chromodacryorrhea, Elevated Plus Maze
Food Consumption
Bodyweight</t>
  </si>
  <si>
    <t>50s
22s
Approach Behaviors
Gene expression in the hypothalamus</t>
  </si>
  <si>
    <t>50s
Anxiety/Fear Behaviors: Sucrose Preference, Locomotion &amp; Stereotypic Behavior
Other: Monoamines and Metabolites, Western Blot Analysis in nucleus accumbens, Brain Amino Acids
Weight Gain</t>
  </si>
  <si>
    <t>50s
22s
Anxiety/Fear Behaviros: exploration box test, sucrose preference test, elevated plus maze, forced swimming test, fear conditioning</t>
  </si>
  <si>
    <t>50s
Hormones: corticosterone, 5-HT
Weight gain</t>
  </si>
  <si>
    <t>Play Partner Preference
Sexual Partner Preference</t>
  </si>
  <si>
    <t>50s
22s
Human Approach Test
Other: microglia density</t>
  </si>
  <si>
    <t>50s
22s
Anxiety/Fear Behaviors:
Other: hippcampal cell proliferation</t>
  </si>
  <si>
    <t>50s
Approach Behaviors
Other: cell proliferation, BDNF in DG</t>
  </si>
  <si>
    <t>Drug (Vehicle/SSR181507/SR103800/Aripiprazole/Flouoxetine, Diazepane/Eplivanserine/Buspirone)</t>
  </si>
  <si>
    <t>Tickled (n=7)
Light Touch (n=7)</t>
  </si>
  <si>
    <t>Tickled (n=6)
Light Touch (n=6)</t>
  </si>
  <si>
    <t>Tickled (n=10)
Minimal (n=10)</t>
  </si>
  <si>
    <t>Isolate &amp; Vehicle (n=7)
Isolate &amp; Naloxone (n=7)
Social &amp; Vehicle (n=6)
Social &amp; Naloxone (n=6)</t>
  </si>
  <si>
    <t>Isolate (n=14)
Social (n=18)</t>
  </si>
  <si>
    <t>Tickling Response (High-caller/Low-caller)</t>
  </si>
  <si>
    <t>Combinations of Line x Generation (n=?)
Adolescent-High Line (n = 20)
Adolescent-Random Line (n=14)
Adolescent-Low Line (n=20)
Adult-High Line (n=15)
Adult-Random Line (n=9)
Adult-Low Line (n=10)</t>
  </si>
  <si>
    <t>High-caller (n=9)
Low-caller (n=9)</t>
  </si>
  <si>
    <t>Isolated (n=29)
Social (n=20)</t>
  </si>
  <si>
    <t>D-amphetamine Administration (i.p./s.c.) &amp; Low Line (n=10)
D-amphetamine Administration (i.p./s.c.) &amp; Random Line (n=10)
D-amphetamine Administration (i.p./s.c.) &amp; High Line (n=10)
Injection (None/Saline/Amphetamine) &amp; Low Line (n=10)
Injection (None/Saline/Amphetamine)  &amp; Random Line (n=12)
Injection (None/Saline/Amphetamine)  &amp; High Line (n=12)</t>
  </si>
  <si>
    <t>Handling (Minimal/Passive/Tickling/Restraint)</t>
  </si>
  <si>
    <t>Handling (Minimal/Tickling)
Group Size (Isolate/Pair/Triplet)</t>
  </si>
  <si>
    <t>Isolate &amp; Minimal (n=12)
Pair &amp; Minimal (n=12)
Triplet &amp; Minimal (n=12)
Isolate &amp; Tickled (n=12)
Pair &amp; Tickled (n=12)
Triplet &amp; Tickled (n=12)</t>
  </si>
  <si>
    <t>Juvenile Handling (Minimal/Tickling)
Adult Handling (Passive Hand/Tickling)</t>
  </si>
  <si>
    <t xml:space="preserve">Juvenile Minimal &amp; Adult Passive Hand (n=12)
Juvenile Minimal &amp; Adult Tickling (n=12)
Juvenile Tickling &amp; Adult Passive Hand (n=12)
Juvenile Tickling &amp; Adult Tickling (n=12) </t>
  </si>
  <si>
    <t>Tickled (n=20)</t>
  </si>
  <si>
    <t>Tickled (n=30)</t>
  </si>
  <si>
    <t>Tickled &amp; D-amphetamine 0.3 mg/kg (n=10)
Tickled &amp; D-amphetamine 1.0 mg/kg (n=10)
Tickled &amp; Saline (n=10)</t>
  </si>
  <si>
    <t>Handling (Tickling)
Drug (Saline/D-amphetamine 0.3 mg per kg/D-amphetamine 1.0 mg per kg)</t>
  </si>
  <si>
    <t>Tickled (n=4)
Light Touch (n=4)</t>
  </si>
  <si>
    <t>Housing (Social/Isolate)
Handling (Tickling/Minimal)</t>
  </si>
  <si>
    <t>Social &amp; Minimal (n=27)
Isolate &amp; Tickling (n=32)
Isolate &amp; Minimal (n=36)</t>
  </si>
  <si>
    <t>Tickling (n=6)
Light Touch (n=6)</t>
  </si>
  <si>
    <t>Tickling (n=39)
Minimal (n=40)</t>
  </si>
  <si>
    <t>High-caller &amp; Control &amp; Saline (n=4)
Low-caller &amp; Control &amp; Saline (n=6)
High-caller &amp; Control &amp; Amphetamine (n=5)
Low-caller &amp; Control &amp; Amphetamine (n=5)
High-caller &amp; CVS &amp; Saline (n=6)
Low-caller &amp; CVS &amp; Saline (n=4)
High-caller &amp; CVS &amp; Amphetamine (n=6)
Low-caller &amp; CVS &amp; Amphetamine (n=4)</t>
  </si>
  <si>
    <t>Handling (Tickling/Minimal)
Tickling Response (High-caller/Low-caller)</t>
  </si>
  <si>
    <t>Sex (Male/Female)
Handling (Tickling/Minimal)
Tickling Response (High-caller/Low-caller)</t>
  </si>
  <si>
    <t>Tickling &amp; High-caller (n=10)
Tickling &amp; Low-caller (n=9)
Minimal (n=10)</t>
  </si>
  <si>
    <t>Male &amp; Tickling &amp; High-caller (n=6)
Male &amp; Tickling &amp; Low-caller  (n=9)
Male &amp; Minimal (n=8)
Female &amp; Tickling &amp; High-caller  (n=10)
Female &amp; Tickling &amp; Low-caller  (n=10)
Female &amp; Minimal (n=9)</t>
  </si>
  <si>
    <t>Bedding (n=6)
No Bedding(n=6)</t>
  </si>
  <si>
    <t>Bedding (n=8)
No Bedding (n=8)</t>
  </si>
  <si>
    <t>Tickling Response (High-caller/Low-caller)
Stress [Control/Chronic Variable Stress(CVS)]
Drug (Saline/Amphetamine)</t>
  </si>
  <si>
    <t>Sex (Male/Female)
Stress [Control/Chronic Variable Stress(CVS)]
Tickling Response (High-caller/Low-caller)</t>
  </si>
  <si>
    <t>Male &amp; Control &amp; High-caller (n=?)
Male &amp; CVS &amp; High-caller (n=?)
Male &amp; Control &amp; Low-caller (n=?)
Male &amp; CVS &amp; Low-caller (n=?)
Female &amp; Control &amp; High-caller (n=?)
Female &amp; CVS &amp; High-caller (n=?)
Female &amp; Control &amp; Low-caller (n=?)
Female &amp; CVS &amp; Low-caller (n=?)</t>
  </si>
  <si>
    <t>Isolated (n=6)
Social (n=6)</t>
  </si>
  <si>
    <t>Isolated (n=5)
Social (n=5)</t>
  </si>
  <si>
    <t>Tickling/Minimal (n=26)</t>
  </si>
  <si>
    <t>Isolate &amp; Tickled &amp;CS (n=12)
Isolate &amp; Minimal &amp; CS (n=6)
Isolate &amp; Minimal &amp; No CS (n=5)
Social &amp; Tickled &amp; CS (n=7)</t>
  </si>
  <si>
    <t>Housing (Isolate/Social)
Handling (Tickling/Minimal)
Conditioned Stimulus (No CS/CS)</t>
  </si>
  <si>
    <t>Isolated (n=7)
Social (n=7)</t>
  </si>
  <si>
    <t>Drug (Morphine/Naloxone/Amphetamine/Scopolamine/Halperidol/MK-801/Quipazine/Cyproheptadine/Vehicle) (n=10)</t>
  </si>
  <si>
    <t xml:space="preserve">Scent (Almond/Lemon) </t>
  </si>
  <si>
    <t>Almond (n=10)
Lemon (n=10)</t>
  </si>
  <si>
    <t>Almond (n=15)
Lemon (n=15)</t>
  </si>
  <si>
    <t>Stress (None/Stress)
Tickling Time (Before Stress/After Stress/Random)</t>
  </si>
  <si>
    <t>No Stress &amp; Random Tickling (n=10)
Stress &amp; Tickling Before (n=9)
Stress &amp; Tickling After (n=10)</t>
  </si>
  <si>
    <t>Stress (None/Stress)
Drug (Vehicle/Metyrapone)</t>
  </si>
  <si>
    <t>No Stress &amp; Vehicle (n=8)
No Stress &amp; Metyrapone (n=8)
Stress &amp; Vehicle (n=7)
Stress &amp; Metyrapone (n=8)</t>
  </si>
  <si>
    <t>Stress (None/Stressed)
Tickling Response (Low-caller/High-caller)</t>
  </si>
  <si>
    <t>No Stress &amp; Low-caller (n=10 for 50s; n=7 for microdialysis)
No Stress &amp; High-caller  (n=10 for 50s; n=8 for microdialysis)
Stress &amp; Low-caller  (n=10 for 50s; n=7 for microdialysis)
Stress &amp; High-caller  (n=10 for 50s; n=5 for microdialysis)</t>
  </si>
  <si>
    <t>Tickling (n=20)</t>
  </si>
  <si>
    <t>Minimal/Tickling &amp; High-Caller (n=13)
Minimal/Tickling &amp; Low-Caller (n=13)</t>
  </si>
  <si>
    <t>Handling (Minimal/Tickling)
Calling Rate (High/Low)</t>
  </si>
  <si>
    <t>Minimal (n=6)
Tickling [n=12; High-caller (n=4); Low-caller (n=4)]</t>
  </si>
  <si>
    <t>Tickling (n=6)
Minimal (n=6)</t>
  </si>
  <si>
    <t xml:space="preserve">Handling (Tickling/Light Touch/Minimal) </t>
  </si>
  <si>
    <t>Tickling (n=24)
Light Touch (n=23)
Minimal (n=23)</t>
  </si>
  <si>
    <t>8 to 20</t>
  </si>
  <si>
    <t>23 to 24</t>
  </si>
  <si>
    <t>39 to 40</t>
  </si>
  <si>
    <t>↑ 50s
↑ Approach Behavior</t>
  </si>
  <si>
    <t>↑ Approach Behavior</t>
  </si>
  <si>
    <t>Injection (Restraint/Injection)
Handling (Minimal/Tickling Before/Tickling After/Tickling Before &amp; After)</t>
  </si>
  <si>
    <t>Injection &amp; Minimal (n=12) 
Restraint &amp; Minimal (n=12)
Injection &amp; Tickling Before (n=12)
Restraint &amp; Tickling Before (n=12)
Injection &amp; Tickling After (n=12)
Restraint &amp; Tickling After (n=12)
Injection &amp; Tickling Before &amp; After (n=12)
Restraint &amp; Tickling Before &amp; After (n=12)</t>
  </si>
  <si>
    <t>Scent (Almond/Lemon)
Handling (Tickling/Minimal)</t>
  </si>
  <si>
    <t>↓ Anxiety/Fear Behaviors</t>
  </si>
  <si>
    <t>↑ 50s
↑ Cognitive Bias for High-Callers</t>
  </si>
  <si>
    <t>Total N Reported in
Methods</t>
  </si>
  <si>
    <t>No effect 50s for Aripiprazole, Eplivanzerin, SSR103800, SSR181507, Diazepam, Buspirone, or Fluoxetine vs Vehicle</t>
  </si>
  <si>
    <t>↓ 50s SCH23390 or Racolpride vs Vehicle</t>
  </si>
  <si>
    <t>↑ 50s Phencyclidine at 1 mg/kg vs Saline or Phencyclidine at 0.5 mg/kg</t>
  </si>
  <si>
    <t>Drug (Saline/
Phencyclidine 0.5 mg per kg/Phencyclidine 1 mg per kg)</t>
  </si>
  <si>
    <t>Saline (n=6 to 9)
Phencyclidine 0.5 mg/kg (n=6 to 9)
Phencyclidine 1 mg/kg (n=6 to 9)</t>
  </si>
  <si>
    <t>PCP &amp; Drug
(Vehicle/SSR181507/SR103800/Aripiprazole/Flouoxetine, Diazepane/Eplivanserine/Buspirone)
Dosage (0.1 mg per kg/0.3 mg per kg/1 mg per kg)</t>
  </si>
  <si>
    <t>↑ 50s for Buspirone (0.3 or 1 mg/kg) or SSR181507 (0.3 or 1 mg/kg) after Phencyclidine application vs Vehicle
No effect 50s for Aripiprazole, Eplivanzerin, SSR103800, Diazepam, or Fluoxetine after Phencyclidine application vs Vehicle</t>
  </si>
  <si>
    <t>↑ Level of metenkephalin in brain in High vs Random
↓ Level of metenkephalin in brain in Low vs Random
↓ Level of cholecystokinin in brain in High vs Random
↑  Level of choleecystokinin in brain in Low vs Random</t>
  </si>
  <si>
    <t>↑ 50s High-Line
↑ Approach Behaviors in High vs Random
↓ Tickling Avoidance in High vs Random</t>
  </si>
  <si>
    <t>Genetic
Age</t>
  </si>
  <si>
    <t>↑ 50s, FM 50s, High vs Random
↓ 50s Low vs Random
↓ 22s High vs random
↑ 22s Low vs Random
↓ Flat 50s Low &amp; High vs Random
↑ Fecal boli during tickling in Low vs Random
↓ Flat 50s Adult vs Adolescent
No diff total 50s, FM 50s, of 22s in Adult vs Adolescent</t>
  </si>
  <si>
    <t>↑ Anxiety &amp; Fear Behaviors porsolt swim test in Low vs random (less floating, more fecal boli)</t>
  </si>
  <si>
    <t>↓  Anxiety &amp; Fear Behaviors open field test in High vs Random (more line crosses in enter)
↑ Anxiety &amp; Fear Behaviors open field test in Low vs Random (more fecal boli, less rearing)
↓ Bites towards resident animal in social defeat test in High vs Random
↓ Contact with conspecifics in social interaction test in Low vs Random
↑ Preference for dilute sucrose in High vs Random
No diff in 22s or freezing in social defeat</t>
  </si>
  <si>
    <t>50s (FMs, Flats)
22s
Fecal boli during tickling</t>
  </si>
  <si>
    <t>50s
22s
Anxiety/Fear Behaviors: Open Field Test, Social Defeat/Interaction Test, Sucrose Preference</t>
  </si>
  <si>
    <t>Anxiety/Fear Behaviors: open field test</t>
  </si>
  <si>
    <t>Anxiety/Fear Behaviors: porsolt swim test</t>
  </si>
  <si>
    <t>Brain Levels of Cholecystokinin and Metenkephalin</t>
  </si>
  <si>
    <t>↑ Spontaneous locomotor activity in High vs Low (Horizontal, Total Distance)</t>
  </si>
  <si>
    <t>Locomotor Activity</t>
  </si>
  <si>
    <t>↓ 50s Naloxone for isolate housed rats vs vehicle
↑ 50s Naloxone for socially housed rats vs vehicle</t>
  </si>
  <si>
    <t>↑ 50s High vs Random (no diff low vs random)
↓ 22s High vs random
↑ 22s Low vs Random</t>
  </si>
  <si>
    <t>Isolate 50s &gt; Social (no diff flats or 22s)</t>
  </si>
  <si>
    <t>No effect 50s
No effect Audibles
No effect Approach Behavior
No effect Anxiety/Fear Behaviors
No effect Handling
No effect food consumption or bodyweight</t>
  </si>
  <si>
    <t>50s
22s
Approach Behavior
Handling Assessment: Injection
Hormones: Fecal corticosterone
Anxiety/Fear Behaviors: Elevated Plus Maze, Cat Odor
Bodyweight</t>
  </si>
  <si>
    <t>↑ Approach Behavior (more nibbles)</t>
  </si>
  <si>
    <t>↑ 50s
No effect 22s (none produced)
↑ Approach Behavior (rear, contact, time near hand)
No effect Anxiety/Fear Behaviors: EPM, CAT
↓ Handling Reactivity (more rearing in front half of cage after injection)
No effect bodyweight or weighing time or injection time</t>
  </si>
  <si>
    <t>Equal 50s &amp; 22s during anticipatory period for isolate/pair/triplet rats</t>
  </si>
  <si>
    <t>50s
22s
Audibles
Handling Assessment: Injection
Hormones: Fecal corticosterone
Bodyweight</t>
  </si>
  <si>
    <t xml:space="preserve">↑ 50s before &amp; after injection Juvenile Tickling &amp; Adult Tickling vs Adult Passive
No effects 50s during injection
↑ 22s after injection Juvenile Minimal &amp; Adult Tickling vs Adult Passive
No effects 22s before or during injection
No effect Audibles before/after injection
↑ audibles Juvenile Minimal &amp; Adult Minimal vs Adult Tickling
</t>
  </si>
  <si>
    <t>↑ 50s
↑ 22s for juvenile minimal &amp; adult tickling
↓ Audibles
↓ Handling Reactivity: Injection time
No effect Hormones: fecal corticosterone
No effect Bodyweight</t>
  </si>
  <si>
    <t>50s
22s
Audibles
Handling Assessment: Injection
Bodyweight</t>
  </si>
  <si>
    <t>Timing</t>
  </si>
  <si>
    <t>↑ 50s if tickled before vs after injection
↓ Audibles during injection if tickled before vs after injection
↑ Handling Reactivity if tickled before vs after</t>
  </si>
  <si>
    <t>↑ 50s
No effect 22s before/during injection
Mixed effect Audibles: more before injection if tickled them, less during if tickled before, more after injection if tickled
Mixed Handling Reactivity: more struggling if tickle before vs after with no tickling or both tickling in the middle
No effect bodyweight</t>
  </si>
  <si>
    <t>50s
22s
Inescapable novelty screen, novelty place preference screen</t>
  </si>
  <si>
    <t>↑ 50s for high-callers 50s during amphetamine treatment vs low-callers</t>
  </si>
  <si>
    <t>↑ 50s
↓ 22s
↑ Approach Behavior
Alter expression of genes related to regulation of feeding</t>
  </si>
  <si>
    <t>50s
Approach Behaviors
Anxiety/Fear Behaviosr: Fear conditioning, Morris water maze, Flinch-jump test</t>
  </si>
  <si>
    <t>↑ 50s
↑ Approach Behavior
↓ Anxiety/Fear Behaviors: less freezing in fear conditioning, shorter escape latency in morris water maze, no diff in flinch-jump test</t>
  </si>
  <si>
    <t>50s: FMs, Flats
22s
Approach Behaviors
Hormones: Dopamine</t>
  </si>
  <si>
    <t>↑ 50s
↓ 22s
↑ Approach Behavior
↑ Hormones: dopamine</t>
  </si>
  <si>
    <t>50s
Approach Behaviors
Hormones: Plasma corticosterone, Catecholamines
Anxiety/Fear Behaviors: Auditory fear conditioning</t>
  </si>
  <si>
    <t>↑ 50s (FMs not flats)
↑ Approach Behavior
↓ Anxiety/Fear Behaviors: Fear induced freezing in retention test
Mixed effect Hormones: No effect blood corticosterone; ↓ adrenaline and noadrenaline after retention test</t>
  </si>
  <si>
    <t xml:space="preserve">Individual Differences </t>
  </si>
  <si>
    <t xml:space="preserve">50s
22s
</t>
  </si>
  <si>
    <t>↑ 50s in bedding vs no bedding
No diff 22s in bedding vs no bedding</t>
  </si>
  <si>
    <t>↑ 50s Isolate vs Social</t>
  </si>
  <si>
    <t>↑ 50s Isolate vs Social
↑ Approach Behaviors Isolate vs Social
↓ Avoidance Behaviors in Isolate vs Social</t>
  </si>
  <si>
    <t>50s
Approach Behaviors
Avoidance Behaviors</t>
  </si>
  <si>
    <t>↑ 50s Isolate vs Social
↑ Approach Behaviors Isolate vs Social (nibbles)</t>
  </si>
  <si>
    <t>Sexual Partner Preference
Conditioned Place Preference</t>
  </si>
  <si>
    <t>Sexual preference for tickle/odor paired male</t>
  </si>
  <si>
    <t>No effect conditioned place preference
No effect sexual preference (prefer novel male)</t>
  </si>
  <si>
    <t>↓ 50s MK-801
No effect 50s Quipazine, Cyprohetadine, Morphine, Scopolamine, Amphetamine, or Haloperidol</t>
  </si>
  <si>
    <t>↓ 50s tickled after stress vs before stress or random/no stress</t>
  </si>
  <si>
    <t>50s
22s
Anxiety/Fear Behaviors: Sucrose Preference</t>
  </si>
  <si>
    <t>↑ 50s Metyrapone &amp; Stress vs Vehicle &amp; Stress
↓ 50s Vehicle &amp; Stress vs Vehicles &amp; No Stress</t>
  </si>
  <si>
    <t>↓ 50s lesioning parvafox nucleus vs control
↓ Approach Behaviors lesioning parvafox nucleus vs control</t>
  </si>
  <si>
    <t>↑ 50s tickle, hand chase, grab &amp; tickle, and push &amp; drill 
↑  22s neck tickle and full back</t>
  </si>
  <si>
    <t>↑ hippocampal cell proliferation for high-callers</t>
  </si>
  <si>
    <t>↑ 50s
↑ Approach Behavior
↑ neurogenesis in the dentate gyrus of the hippocampus</t>
  </si>
  <si>
    <t xml:space="preserve">↑ 50s
↑ Approach Behavior
↑ Up-regulation production of kallikrein family mRNAs </t>
  </si>
  <si>
    <t>↓ susceptibility to chronic variable stress in High-callers vs Low-callers</t>
  </si>
  <si>
    <t>↑ Cognitive Bias for High-Callers vs Low-Callers after tickling</t>
  </si>
  <si>
    <t>↓ Anxiety/Fear Behaviors high-callers vs low-callers
↓ susceptibility to chronic variable stress in High-callers vs Low-callers
↑ hippocampal cell proliferation for high-callers</t>
  </si>
  <si>
    <t>No effect novelty place preference or inescapable novelty screen high vs low-callers</t>
  </si>
  <si>
    <t>↑ 50s for high-callers vs low-callers
No effect novelty place preference or inescapable novelty screen high vs low-callers
↑ 50s for high-callers in "open field" type test vs low-callers</t>
  </si>
  <si>
    <t>↑ Anxiety &amp; Fear Behaviors High-callers vs Low-callers (center crosses in open field test)</t>
  </si>
  <si>
    <t>↑  Approach Behavior High-callers vs Low-callers 
↑ 50s, FMs High-callers vs Low-callers (no diff flats)</t>
  </si>
  <si>
    <t>↑ 50s Social vs Isolate
↑ Approach Behaviors Social vs Isolate</t>
  </si>
  <si>
    <t>50s
22s
Anxiety/Fear Behaviors: sucrose preference, exploration box, forced swim test
Other: COX histochemistry &amp; image analysis</t>
  </si>
  <si>
    <t>Columns AP &amp; AQ were used to assess attrition bias (question #8 in Bias Tool)</t>
  </si>
  <si>
    <t>50s
22s
Handling Assessment
Hormones: Corticosterone
Anxiety/Fear Behaviors: Open Field Test
Bodyweight</t>
  </si>
  <si>
    <t>↑ 50s anticipatory
No effect 22s
↓ Anxiety/Fear Behaviors for Isolate rats (center entries, locomotion)
↓ Handling Reactivity
No effect Hormones: fecal corticosterone
No effect Bodyweight</t>
  </si>
  <si>
    <t>50s
Approach Behaviors
Other: fluoresence intensity, protein concentration</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2"/>
      <color theme="1"/>
      <name val="Calibri"/>
      <family val="2"/>
      <scheme val="minor"/>
    </font>
    <font>
      <sz val="12"/>
      <color theme="1"/>
      <name val="Times New Roman"/>
      <family val="1"/>
    </font>
    <font>
      <b/>
      <sz val="12"/>
      <color theme="1"/>
      <name val="Times New Roman"/>
      <family val="1"/>
    </font>
    <font>
      <sz val="12"/>
      <name val="Times New Roman"/>
      <family val="1"/>
    </font>
    <font>
      <sz val="12"/>
      <color rgb="FF000000"/>
      <name val="Times New Roman"/>
      <family val="1"/>
    </font>
    <font>
      <u/>
      <sz val="11"/>
      <color theme="10"/>
      <name val="Calibri"/>
      <family val="2"/>
      <scheme val="minor"/>
    </font>
    <font>
      <u/>
      <sz val="11"/>
      <color theme="11"/>
      <name val="Calibri"/>
      <family val="2"/>
      <scheme val="minor"/>
    </font>
    <font>
      <sz val="12"/>
      <color rgb="FF323333"/>
      <name val="Times New Roman"/>
    </font>
  </fonts>
  <fills count="2">
    <fill>
      <patternFill patternType="none"/>
    </fill>
    <fill>
      <patternFill patternType="gray125"/>
    </fill>
  </fills>
  <borders count="1">
    <border>
      <left/>
      <right/>
      <top/>
      <bottom/>
      <diagonal/>
    </border>
  </borders>
  <cellStyleXfs count="7">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28">
    <xf numFmtId="0" fontId="0" fillId="0" borderId="0" xfId="0"/>
    <xf numFmtId="0" fontId="2" fillId="0" borderId="0" xfId="0" applyFont="1" applyFill="1" applyBorder="1"/>
    <xf numFmtId="0" fontId="2" fillId="0" borderId="0" xfId="0" applyFont="1" applyFill="1" applyBorder="1" applyAlignment="1"/>
    <xf numFmtId="0" fontId="0" fillId="0" borderId="0" xfId="0" applyAlignment="1">
      <alignment horizontal="center"/>
    </xf>
    <xf numFmtId="0" fontId="2" fillId="0" borderId="0" xfId="0" applyFont="1" applyFill="1" applyBorder="1" applyAlignment="1">
      <alignment horizontal="center" wrapText="1"/>
    </xf>
    <xf numFmtId="0" fontId="2" fillId="0" borderId="0" xfId="0" applyFont="1" applyBorder="1" applyAlignment="1">
      <alignment horizontal="center" wrapText="1"/>
    </xf>
    <xf numFmtId="0" fontId="0" fillId="0" borderId="0" xfId="0" applyAlignment="1">
      <alignment wrapText="1"/>
    </xf>
    <xf numFmtId="0" fontId="2" fillId="0" borderId="0" xfId="0" applyFont="1" applyBorder="1" applyAlignment="1">
      <alignment horizontal="center" vertical="center" wrapText="1"/>
    </xf>
    <xf numFmtId="0" fontId="2" fillId="0" borderId="0" xfId="0" applyFont="1" applyBorder="1" applyAlignment="1">
      <alignment vertical="center"/>
    </xf>
    <xf numFmtId="0" fontId="2" fillId="0" borderId="0" xfId="0" applyFont="1" applyBorder="1" applyAlignment="1">
      <alignment wrapText="1"/>
    </xf>
    <xf numFmtId="0" fontId="3" fillId="0" borderId="0" xfId="0" applyFont="1" applyFill="1" applyBorder="1" applyAlignment="1">
      <alignment horizontal="left" vertical="top" wrapText="1"/>
    </xf>
    <xf numFmtId="0" fontId="2" fillId="0" borderId="0" xfId="0" applyFont="1" applyFill="1" applyBorder="1" applyAlignment="1">
      <alignment horizontal="left" vertical="top" wrapText="1"/>
    </xf>
    <xf numFmtId="0" fontId="2" fillId="0" borderId="0" xfId="0" applyFont="1" applyBorder="1" applyAlignment="1">
      <alignment horizontal="left" vertical="top" wrapText="1"/>
    </xf>
    <xf numFmtId="0" fontId="4" fillId="0" borderId="0" xfId="0" applyFont="1" applyFill="1" applyBorder="1" applyAlignment="1">
      <alignment horizontal="left" vertical="top" wrapText="1"/>
    </xf>
    <xf numFmtId="0" fontId="3" fillId="0" borderId="0" xfId="0" applyFont="1" applyBorder="1" applyAlignment="1">
      <alignment horizontal="left" vertical="top" wrapText="1"/>
    </xf>
    <xf numFmtId="0" fontId="2" fillId="0" borderId="0" xfId="0" applyFont="1" applyFill="1" applyBorder="1" applyAlignment="1">
      <alignment horizontal="left" vertical="top"/>
    </xf>
    <xf numFmtId="0" fontId="2" fillId="0" borderId="0" xfId="0" applyFont="1" applyFill="1" applyAlignment="1">
      <alignment horizontal="left" vertical="top"/>
    </xf>
    <xf numFmtId="0" fontId="5" fillId="0" borderId="0" xfId="0" applyFont="1" applyFill="1" applyBorder="1" applyAlignment="1">
      <alignment horizontal="left" vertical="top"/>
    </xf>
    <xf numFmtId="0" fontId="2" fillId="0" borderId="0" xfId="0" applyFont="1" applyFill="1" applyAlignment="1">
      <alignment horizontal="left" vertical="top" wrapText="1"/>
    </xf>
    <xf numFmtId="0" fontId="1" fillId="0" borderId="0" xfId="0" applyFont="1" applyFill="1" applyBorder="1" applyAlignment="1">
      <alignment horizontal="left" vertical="top" wrapText="1"/>
    </xf>
    <xf numFmtId="0" fontId="1" fillId="0" borderId="0" xfId="0" applyFont="1" applyFill="1" applyBorder="1" applyAlignment="1">
      <alignment horizontal="left" vertical="top"/>
    </xf>
    <xf numFmtId="0" fontId="3" fillId="0" borderId="0" xfId="0" applyFont="1" applyFill="1" applyBorder="1" applyAlignment="1">
      <alignment horizontal="left" vertical="top"/>
    </xf>
    <xf numFmtId="0" fontId="2" fillId="0" borderId="0" xfId="0" applyNumberFormat="1" applyFont="1" applyFill="1" applyBorder="1" applyAlignment="1">
      <alignment horizontal="left" vertical="top"/>
    </xf>
    <xf numFmtId="16" fontId="2" fillId="0" borderId="0" xfId="0" applyNumberFormat="1" applyFont="1" applyFill="1" applyBorder="1" applyAlignment="1">
      <alignment horizontal="left" vertical="top"/>
    </xf>
    <xf numFmtId="0" fontId="8" fillId="0" borderId="0" xfId="0" applyFont="1" applyAlignment="1">
      <alignment horizontal="left" vertical="top" wrapText="1"/>
    </xf>
    <xf numFmtId="0" fontId="4" fillId="0" borderId="0" xfId="0" applyFont="1" applyFill="1" applyBorder="1" applyAlignment="1">
      <alignment horizontal="left" vertical="top"/>
    </xf>
    <xf numFmtId="0" fontId="5" fillId="0" borderId="0" xfId="0" applyFont="1" applyFill="1" applyBorder="1" applyAlignment="1">
      <alignment horizontal="left" vertical="top" wrapText="1"/>
    </xf>
    <xf numFmtId="0" fontId="2" fillId="0" borderId="0" xfId="0" applyNumberFormat="1" applyFont="1" applyFill="1" applyBorder="1" applyAlignment="1">
      <alignment horizontal="left" vertical="top" wrapText="1"/>
    </xf>
  </cellXfs>
  <cellStyles count="7">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ormal" xfId="0" builtinId="0"/>
  </cellStyles>
  <dxfs count="133">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ill>
        <patternFill>
          <bgColor rgb="FFFFC000"/>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enableFormatConditionsCalculation="0"/>
  <dimension ref="A1:AQ64"/>
  <sheetViews>
    <sheetView tabSelected="1" zoomScale="90" workbookViewId="0">
      <pane xSplit="3" ySplit="1" topLeftCell="AI36" activePane="bottomRight" state="frozen"/>
      <selection pane="topRight" activeCell="D1" sqref="D1"/>
      <selection pane="bottomLeft" activeCell="A2" sqref="A2"/>
      <selection pane="bottomRight" activeCell="AM56" sqref="AM56"/>
    </sheetView>
  </sheetViews>
  <sheetFormatPr baseColWidth="10" defaultColWidth="8.83203125" defaultRowHeight="16" x14ac:dyDescent="0.2"/>
  <cols>
    <col min="1" max="1" width="14.5" bestFit="1" customWidth="1"/>
    <col min="2" max="2" width="8.83203125" style="3"/>
    <col min="5" max="5" width="23.1640625" customWidth="1"/>
    <col min="6" max="6" width="28" customWidth="1"/>
    <col min="7" max="7" width="12.6640625" customWidth="1"/>
    <col min="8" max="8" width="15.83203125" customWidth="1"/>
    <col min="10" max="10" width="18.83203125" style="5" customWidth="1"/>
    <col min="11" max="12" width="13.5" style="1" customWidth="1"/>
    <col min="13" max="13" width="25.33203125" style="1" bestFit="1" customWidth="1"/>
    <col min="14" max="14" width="50" style="7" customWidth="1"/>
    <col min="15" max="15" width="61.6640625" style="12" customWidth="1"/>
    <col min="16" max="16" width="12.5" style="8" bestFit="1" customWidth="1"/>
    <col min="20" max="20" width="13.1640625" customWidth="1"/>
    <col min="21" max="21" width="13.5" customWidth="1"/>
    <col min="22" max="22" width="11.33203125" customWidth="1"/>
    <col min="23" max="23" width="18" style="6" customWidth="1"/>
    <col min="24" max="24" width="42.6640625" bestFit="1" customWidth="1"/>
    <col min="25" max="25" width="18.33203125" style="6" customWidth="1"/>
    <col min="26" max="26" width="11.83203125" customWidth="1"/>
    <col min="27" max="27" width="13.5" customWidth="1"/>
    <col min="28" max="29" width="17.1640625" customWidth="1"/>
    <col min="30" max="30" width="12.33203125" customWidth="1"/>
    <col min="32" max="32" width="24.1640625" customWidth="1"/>
    <col min="33" max="33" width="22.6640625" customWidth="1"/>
    <col min="34" max="34" width="13.5" customWidth="1"/>
    <col min="35" max="35" width="12.33203125" customWidth="1"/>
    <col min="36" max="36" width="14.5" customWidth="1"/>
    <col min="37" max="37" width="15.83203125" customWidth="1"/>
    <col min="38" max="38" width="13.83203125" customWidth="1"/>
    <col min="39" max="39" width="62.33203125" style="9" bestFit="1" customWidth="1"/>
    <col min="40" max="40" width="37" style="20" customWidth="1"/>
    <col min="41" max="41" width="47.1640625" style="11" customWidth="1"/>
    <col min="42" max="42" width="14.33203125" style="8" customWidth="1"/>
    <col min="43" max="43" width="12.5" style="8" customWidth="1"/>
  </cols>
  <sheetData>
    <row r="1" spans="1:43" ht="64" x14ac:dyDescent="0.2">
      <c r="A1" s="21" t="s">
        <v>0</v>
      </c>
      <c r="B1" s="21" t="s">
        <v>1</v>
      </c>
      <c r="C1" s="21" t="s">
        <v>7</v>
      </c>
      <c r="D1" s="21" t="s">
        <v>8</v>
      </c>
      <c r="E1" s="21" t="s">
        <v>2</v>
      </c>
      <c r="F1" s="21" t="s">
        <v>3</v>
      </c>
      <c r="G1" s="21" t="s">
        <v>4</v>
      </c>
      <c r="H1" s="21" t="s">
        <v>5</v>
      </c>
      <c r="I1" s="21" t="s">
        <v>6</v>
      </c>
      <c r="J1" s="14" t="s">
        <v>301</v>
      </c>
      <c r="K1" s="10" t="s">
        <v>208</v>
      </c>
      <c r="L1" s="10" t="s">
        <v>210</v>
      </c>
      <c r="M1" s="10" t="s">
        <v>211</v>
      </c>
      <c r="N1" s="10" t="s">
        <v>355</v>
      </c>
      <c r="O1" s="10" t="s">
        <v>217</v>
      </c>
      <c r="P1" s="10" t="s">
        <v>220</v>
      </c>
      <c r="Q1" s="10" t="s">
        <v>112</v>
      </c>
      <c r="R1" s="10" t="s">
        <v>96</v>
      </c>
      <c r="S1" s="10" t="s">
        <v>97</v>
      </c>
      <c r="T1" s="10" t="s">
        <v>98</v>
      </c>
      <c r="U1" s="10" t="s">
        <v>99</v>
      </c>
      <c r="V1" s="10" t="s">
        <v>207</v>
      </c>
      <c r="W1" s="10" t="s">
        <v>109</v>
      </c>
      <c r="X1" s="10" t="s">
        <v>110</v>
      </c>
      <c r="Y1" s="10" t="s">
        <v>111</v>
      </c>
      <c r="Z1" s="10" t="s">
        <v>156</v>
      </c>
      <c r="AA1" s="10" t="s">
        <v>157</v>
      </c>
      <c r="AB1" s="10" t="s">
        <v>158</v>
      </c>
      <c r="AC1" s="10" t="s">
        <v>159</v>
      </c>
      <c r="AD1" s="10" t="s">
        <v>205</v>
      </c>
      <c r="AE1" s="10" t="s">
        <v>160</v>
      </c>
      <c r="AF1" s="10" t="s">
        <v>161</v>
      </c>
      <c r="AG1" s="10" t="s">
        <v>162</v>
      </c>
      <c r="AH1" s="10" t="s">
        <v>163</v>
      </c>
      <c r="AI1" s="10" t="s">
        <v>164</v>
      </c>
      <c r="AJ1" s="10" t="s">
        <v>165</v>
      </c>
      <c r="AK1" s="10" t="s">
        <v>166</v>
      </c>
      <c r="AL1" s="10" t="s">
        <v>167</v>
      </c>
      <c r="AM1" s="10" t="s">
        <v>275</v>
      </c>
      <c r="AN1" s="10" t="s">
        <v>364</v>
      </c>
      <c r="AO1" s="10" t="s">
        <v>299</v>
      </c>
      <c r="AP1" s="14" t="s">
        <v>445</v>
      </c>
      <c r="AQ1" s="14" t="s">
        <v>362</v>
      </c>
    </row>
    <row r="2" spans="1:43" hidden="1" x14ac:dyDescent="0.2">
      <c r="A2" s="15" t="s">
        <v>9</v>
      </c>
      <c r="B2" s="15">
        <v>2013</v>
      </c>
      <c r="C2" s="15">
        <v>1</v>
      </c>
      <c r="D2" s="15">
        <v>1</v>
      </c>
      <c r="E2" s="15" t="s">
        <v>10</v>
      </c>
      <c r="F2" s="15" t="s">
        <v>11</v>
      </c>
      <c r="G2" s="15" t="s">
        <v>12</v>
      </c>
      <c r="H2" s="15" t="s">
        <v>13</v>
      </c>
      <c r="I2" s="15" t="s">
        <v>14</v>
      </c>
      <c r="J2" s="15" t="s">
        <v>302</v>
      </c>
      <c r="K2" s="15" t="s">
        <v>209</v>
      </c>
      <c r="L2" s="15" t="s">
        <v>209</v>
      </c>
      <c r="M2" s="15" t="s">
        <v>223</v>
      </c>
      <c r="N2" s="11" t="s">
        <v>356</v>
      </c>
      <c r="O2" s="11" t="s">
        <v>357</v>
      </c>
      <c r="P2" s="15">
        <v>16</v>
      </c>
      <c r="Q2" s="15">
        <v>16</v>
      </c>
      <c r="R2" s="15" t="s">
        <v>100</v>
      </c>
      <c r="S2" s="15" t="s">
        <v>101</v>
      </c>
      <c r="T2" s="15" t="str">
        <f>IF(U2&lt;42,"juvenile","adult")</f>
        <v>juvenile</v>
      </c>
      <c r="U2" s="15">
        <v>21</v>
      </c>
      <c r="V2" s="15">
        <v>4</v>
      </c>
      <c r="W2" s="11" t="s">
        <v>113</v>
      </c>
      <c r="X2" s="15" t="s">
        <v>114</v>
      </c>
      <c r="Y2" s="11" t="s">
        <v>115</v>
      </c>
      <c r="Z2" s="15">
        <v>1</v>
      </c>
      <c r="AA2" s="15" t="s">
        <v>168</v>
      </c>
      <c r="AB2" s="15" t="s">
        <v>169</v>
      </c>
      <c r="AC2" s="15" t="s">
        <v>170</v>
      </c>
      <c r="AD2" s="15" t="s">
        <v>171</v>
      </c>
      <c r="AE2" s="15" t="s">
        <v>107</v>
      </c>
      <c r="AF2" s="15" t="s">
        <v>107</v>
      </c>
      <c r="AG2" s="15" t="s">
        <v>172</v>
      </c>
      <c r="AH2" s="15" t="s">
        <v>107</v>
      </c>
      <c r="AI2" s="15">
        <v>0.5</v>
      </c>
      <c r="AJ2" s="15">
        <v>4</v>
      </c>
      <c r="AK2" s="15">
        <v>2</v>
      </c>
      <c r="AL2" s="15" t="s">
        <v>107</v>
      </c>
      <c r="AM2" s="11" t="s">
        <v>249</v>
      </c>
      <c r="AN2" s="15" t="s">
        <v>300</v>
      </c>
      <c r="AO2" s="15" t="s">
        <v>300</v>
      </c>
      <c r="AP2" s="15" t="s">
        <v>107</v>
      </c>
      <c r="AQ2" s="15">
        <v>16</v>
      </c>
    </row>
    <row r="3" spans="1:43" ht="48" hidden="1" x14ac:dyDescent="0.2">
      <c r="A3" s="15" t="s">
        <v>9</v>
      </c>
      <c r="B3" s="15">
        <v>2013</v>
      </c>
      <c r="C3" s="15">
        <v>2</v>
      </c>
      <c r="D3" s="15"/>
      <c r="E3" s="15" t="s">
        <v>10</v>
      </c>
      <c r="F3" s="15" t="s">
        <v>11</v>
      </c>
      <c r="G3" s="15" t="s">
        <v>12</v>
      </c>
      <c r="H3" s="15" t="s">
        <v>13</v>
      </c>
      <c r="I3" s="15" t="s">
        <v>14</v>
      </c>
      <c r="J3" s="15" t="s">
        <v>302</v>
      </c>
      <c r="K3" s="15" t="s">
        <v>209</v>
      </c>
      <c r="L3" s="15" t="s">
        <v>199</v>
      </c>
      <c r="M3" s="15" t="s">
        <v>212</v>
      </c>
      <c r="N3" s="11" t="s">
        <v>449</v>
      </c>
      <c r="O3" s="11" t="s">
        <v>450</v>
      </c>
      <c r="P3" s="15" t="s">
        <v>232</v>
      </c>
      <c r="Q3" s="22">
        <f>8*3</f>
        <v>24</v>
      </c>
      <c r="R3" s="15" t="s">
        <v>100</v>
      </c>
      <c r="S3" s="15" t="s">
        <v>101</v>
      </c>
      <c r="T3" s="15" t="str">
        <f t="shared" ref="T3:T57" si="0">IF(U3&lt;42,"juvenile","adult")</f>
        <v>juvenile</v>
      </c>
      <c r="U3" s="15">
        <v>21</v>
      </c>
      <c r="V3" s="15">
        <v>4</v>
      </c>
      <c r="W3" s="11" t="s">
        <v>113</v>
      </c>
      <c r="X3" s="15" t="s">
        <v>114</v>
      </c>
      <c r="Y3" s="11" t="s">
        <v>115</v>
      </c>
      <c r="Z3" s="15">
        <v>1</v>
      </c>
      <c r="AA3" s="15" t="s">
        <v>168</v>
      </c>
      <c r="AB3" s="15" t="s">
        <v>169</v>
      </c>
      <c r="AC3" s="15" t="s">
        <v>170</v>
      </c>
      <c r="AD3" s="15" t="s">
        <v>171</v>
      </c>
      <c r="AE3" s="15" t="s">
        <v>107</v>
      </c>
      <c r="AF3" s="15" t="s">
        <v>107</v>
      </c>
      <c r="AG3" s="15" t="s">
        <v>172</v>
      </c>
      <c r="AH3" s="15" t="s">
        <v>107</v>
      </c>
      <c r="AI3" s="15">
        <v>0.5</v>
      </c>
      <c r="AJ3" s="15">
        <v>6</v>
      </c>
      <c r="AK3" s="15">
        <v>3</v>
      </c>
      <c r="AL3" s="15" t="s">
        <v>107</v>
      </c>
      <c r="AM3" s="11" t="s">
        <v>249</v>
      </c>
      <c r="AN3" s="15" t="s">
        <v>300</v>
      </c>
      <c r="AO3" s="11" t="s">
        <v>448</v>
      </c>
      <c r="AP3" s="22" t="s">
        <v>107</v>
      </c>
      <c r="AQ3" s="22" t="s">
        <v>243</v>
      </c>
    </row>
    <row r="4" spans="1:43" ht="112" hidden="1" x14ac:dyDescent="0.2">
      <c r="A4" s="15" t="s">
        <v>9</v>
      </c>
      <c r="B4" s="15">
        <v>2013</v>
      </c>
      <c r="C4" s="15">
        <v>3</v>
      </c>
      <c r="D4" s="15"/>
      <c r="E4" s="15" t="s">
        <v>10</v>
      </c>
      <c r="F4" s="15" t="s">
        <v>11</v>
      </c>
      <c r="G4" s="15" t="s">
        <v>12</v>
      </c>
      <c r="H4" s="15" t="s">
        <v>13</v>
      </c>
      <c r="I4" s="15" t="s">
        <v>14</v>
      </c>
      <c r="J4" s="15" t="s">
        <v>302</v>
      </c>
      <c r="K4" s="15" t="s">
        <v>209</v>
      </c>
      <c r="L4" s="15" t="s">
        <v>199</v>
      </c>
      <c r="M4" s="15" t="s">
        <v>212</v>
      </c>
      <c r="N4" s="11" t="s">
        <v>451</v>
      </c>
      <c r="O4" s="11" t="s">
        <v>244</v>
      </c>
      <c r="P4" s="15" t="s">
        <v>233</v>
      </c>
      <c r="Q4" s="15">
        <v>15</v>
      </c>
      <c r="R4" s="15" t="s">
        <v>100</v>
      </c>
      <c r="S4" s="15" t="s">
        <v>101</v>
      </c>
      <c r="T4" s="15" t="str">
        <f t="shared" si="0"/>
        <v>juvenile</v>
      </c>
      <c r="U4" s="15">
        <v>21</v>
      </c>
      <c r="V4" s="15">
        <v>4</v>
      </c>
      <c r="W4" s="11" t="s">
        <v>113</v>
      </c>
      <c r="X4" s="15" t="s">
        <v>114</v>
      </c>
      <c r="Y4" s="11" t="s">
        <v>115</v>
      </c>
      <c r="Z4" s="15">
        <v>1</v>
      </c>
      <c r="AA4" s="15" t="s">
        <v>168</v>
      </c>
      <c r="AB4" s="15" t="s">
        <v>169</v>
      </c>
      <c r="AC4" s="15" t="s">
        <v>170</v>
      </c>
      <c r="AD4" s="15" t="s">
        <v>171</v>
      </c>
      <c r="AE4" s="15" t="s">
        <v>107</v>
      </c>
      <c r="AF4" s="15" t="s">
        <v>107</v>
      </c>
      <c r="AG4" s="15" t="s">
        <v>172</v>
      </c>
      <c r="AH4" s="15" t="s">
        <v>107</v>
      </c>
      <c r="AI4" s="15">
        <v>0.5</v>
      </c>
      <c r="AJ4" s="15">
        <v>9</v>
      </c>
      <c r="AK4" s="15">
        <v>4.5</v>
      </c>
      <c r="AL4" s="15" t="s">
        <v>107</v>
      </c>
      <c r="AM4" s="11" t="s">
        <v>249</v>
      </c>
      <c r="AN4" s="15" t="s">
        <v>300</v>
      </c>
      <c r="AO4" s="18" t="s">
        <v>452</v>
      </c>
      <c r="AP4" s="15" t="s">
        <v>107</v>
      </c>
      <c r="AQ4" s="15">
        <f>13+16+15+8+8+15+15</f>
        <v>90</v>
      </c>
    </row>
    <row r="5" spans="1:43" ht="48" hidden="1" x14ac:dyDescent="0.2">
      <c r="A5" s="15" t="s">
        <v>9</v>
      </c>
      <c r="B5" s="15">
        <v>2013</v>
      </c>
      <c r="C5" s="15">
        <v>4</v>
      </c>
      <c r="D5" s="15"/>
      <c r="E5" s="15" t="s">
        <v>10</v>
      </c>
      <c r="F5" s="15" t="s">
        <v>11</v>
      </c>
      <c r="G5" s="15" t="s">
        <v>12</v>
      </c>
      <c r="H5" s="15" t="s">
        <v>13</v>
      </c>
      <c r="I5" s="15" t="s">
        <v>14</v>
      </c>
      <c r="J5" s="15" t="s">
        <v>302</v>
      </c>
      <c r="K5" s="15" t="s">
        <v>209</v>
      </c>
      <c r="L5" s="15" t="s">
        <v>199</v>
      </c>
      <c r="M5" s="15" t="s">
        <v>212</v>
      </c>
      <c r="N5" s="11" t="s">
        <v>377</v>
      </c>
      <c r="O5" s="11" t="s">
        <v>245</v>
      </c>
      <c r="P5" s="23" t="s">
        <v>234</v>
      </c>
      <c r="Q5" s="22">
        <v>8</v>
      </c>
      <c r="R5" s="15" t="s">
        <v>100</v>
      </c>
      <c r="S5" s="15" t="s">
        <v>101</v>
      </c>
      <c r="T5" s="15" t="str">
        <f t="shared" si="0"/>
        <v>juvenile</v>
      </c>
      <c r="U5" s="15">
        <v>21</v>
      </c>
      <c r="V5" s="15">
        <v>4</v>
      </c>
      <c r="W5" s="11" t="s">
        <v>113</v>
      </c>
      <c r="X5" s="15" t="s">
        <v>114</v>
      </c>
      <c r="Y5" s="11" t="s">
        <v>115</v>
      </c>
      <c r="Z5" s="15">
        <v>1</v>
      </c>
      <c r="AA5" s="15" t="s">
        <v>168</v>
      </c>
      <c r="AB5" s="15" t="s">
        <v>169</v>
      </c>
      <c r="AC5" s="15" t="s">
        <v>170</v>
      </c>
      <c r="AD5" s="15" t="s">
        <v>171</v>
      </c>
      <c r="AE5" s="15" t="s">
        <v>107</v>
      </c>
      <c r="AF5" s="15" t="s">
        <v>107</v>
      </c>
      <c r="AG5" s="15" t="s">
        <v>172</v>
      </c>
      <c r="AH5" s="15" t="s">
        <v>107</v>
      </c>
      <c r="AI5" s="15">
        <v>0.5</v>
      </c>
      <c r="AJ5" s="15">
        <v>1</v>
      </c>
      <c r="AK5" s="15">
        <v>0.5</v>
      </c>
      <c r="AL5" s="15" t="s">
        <v>107</v>
      </c>
      <c r="AM5" s="11" t="s">
        <v>249</v>
      </c>
      <c r="AN5" s="15" t="s">
        <v>300</v>
      </c>
      <c r="AO5" s="11" t="s">
        <v>446</v>
      </c>
      <c r="AP5" s="22" t="s">
        <v>107</v>
      </c>
      <c r="AQ5" s="22">
        <f>8+10+10</f>
        <v>28</v>
      </c>
    </row>
    <row r="6" spans="1:43" ht="96" hidden="1" x14ac:dyDescent="0.2">
      <c r="A6" s="15" t="s">
        <v>15</v>
      </c>
      <c r="B6" s="15">
        <v>2011</v>
      </c>
      <c r="C6" s="15">
        <v>1</v>
      </c>
      <c r="D6" s="15">
        <v>1</v>
      </c>
      <c r="E6" s="15" t="s">
        <v>16</v>
      </c>
      <c r="F6" s="15" t="s">
        <v>11</v>
      </c>
      <c r="G6" s="15" t="s">
        <v>17</v>
      </c>
      <c r="H6" s="15" t="s">
        <v>18</v>
      </c>
      <c r="I6" s="15" t="s">
        <v>19</v>
      </c>
      <c r="J6" s="15" t="s">
        <v>303</v>
      </c>
      <c r="K6" s="15" t="s">
        <v>209</v>
      </c>
      <c r="L6" s="15" t="s">
        <v>199</v>
      </c>
      <c r="M6" s="11" t="s">
        <v>213</v>
      </c>
      <c r="N6" s="11" t="s">
        <v>225</v>
      </c>
      <c r="O6" s="11" t="s">
        <v>387</v>
      </c>
      <c r="P6" s="15" t="s">
        <v>235</v>
      </c>
      <c r="Q6" s="22">
        <v>66</v>
      </c>
      <c r="R6" s="15" t="s">
        <v>102</v>
      </c>
      <c r="S6" s="15" t="s">
        <v>101</v>
      </c>
      <c r="T6" s="15" t="str">
        <f t="shared" si="0"/>
        <v>juvenile</v>
      </c>
      <c r="U6" s="15">
        <v>21</v>
      </c>
      <c r="V6" s="15">
        <v>1</v>
      </c>
      <c r="W6" s="11" t="s">
        <v>116</v>
      </c>
      <c r="X6" s="15" t="s">
        <v>117</v>
      </c>
      <c r="Y6" s="11" t="s">
        <v>115</v>
      </c>
      <c r="Z6" s="15">
        <v>0</v>
      </c>
      <c r="AA6" s="15" t="s">
        <v>168</v>
      </c>
      <c r="AB6" s="15" t="s">
        <v>169</v>
      </c>
      <c r="AC6" s="15" t="s">
        <v>173</v>
      </c>
      <c r="AD6" s="15" t="s">
        <v>107</v>
      </c>
      <c r="AE6" s="15" t="s">
        <v>107</v>
      </c>
      <c r="AF6" s="15" t="s">
        <v>107</v>
      </c>
      <c r="AG6" s="15" t="s">
        <v>70</v>
      </c>
      <c r="AH6" s="15">
        <v>2</v>
      </c>
      <c r="AI6" s="15">
        <v>1</v>
      </c>
      <c r="AJ6" s="15">
        <v>4</v>
      </c>
      <c r="AK6" s="15">
        <v>4</v>
      </c>
      <c r="AL6" s="15">
        <v>8</v>
      </c>
      <c r="AM6" s="11" t="s">
        <v>465</v>
      </c>
      <c r="AN6" s="15" t="s">
        <v>300</v>
      </c>
      <c r="AO6" s="11" t="s">
        <v>464</v>
      </c>
      <c r="AP6" s="22">
        <v>66</v>
      </c>
      <c r="AQ6" s="22">
        <v>66</v>
      </c>
    </row>
    <row r="7" spans="1:43" ht="48" x14ac:dyDescent="0.2">
      <c r="A7" s="15" t="s">
        <v>20</v>
      </c>
      <c r="B7" s="15">
        <v>2001</v>
      </c>
      <c r="C7" s="15">
        <v>1</v>
      </c>
      <c r="D7" s="15">
        <v>1</v>
      </c>
      <c r="E7" s="15" t="s">
        <v>21</v>
      </c>
      <c r="F7" s="15" t="s">
        <v>206</v>
      </c>
      <c r="G7" s="15" t="s">
        <v>22</v>
      </c>
      <c r="H7" s="15" t="s">
        <v>18</v>
      </c>
      <c r="I7" s="15" t="s">
        <v>23</v>
      </c>
      <c r="J7" s="15" t="s">
        <v>304</v>
      </c>
      <c r="K7" s="15" t="s">
        <v>199</v>
      </c>
      <c r="L7" s="15" t="s">
        <v>209</v>
      </c>
      <c r="M7" s="15" t="s">
        <v>223</v>
      </c>
      <c r="N7" s="11" t="s">
        <v>226</v>
      </c>
      <c r="O7" s="11" t="s">
        <v>378</v>
      </c>
      <c r="P7" s="15">
        <v>7</v>
      </c>
      <c r="Q7" s="15">
        <v>14</v>
      </c>
      <c r="R7" s="15" t="s">
        <v>102</v>
      </c>
      <c r="S7" s="15" t="s">
        <v>103</v>
      </c>
      <c r="T7" s="15" t="str">
        <f t="shared" si="0"/>
        <v>juvenile</v>
      </c>
      <c r="U7" s="15">
        <f t="shared" ref="U7:U12" si="1">(30+44)/2</f>
        <v>37</v>
      </c>
      <c r="V7" s="15">
        <v>1</v>
      </c>
      <c r="W7" s="11" t="s">
        <v>116</v>
      </c>
      <c r="X7" s="15" t="s">
        <v>118</v>
      </c>
      <c r="Y7" s="11" t="s">
        <v>118</v>
      </c>
      <c r="Z7" s="15" t="s">
        <v>107</v>
      </c>
      <c r="AA7" s="15" t="s">
        <v>168</v>
      </c>
      <c r="AB7" s="15" t="s">
        <v>174</v>
      </c>
      <c r="AC7" s="15" t="s">
        <v>175</v>
      </c>
      <c r="AD7" s="15" t="s">
        <v>107</v>
      </c>
      <c r="AE7" s="15" t="s">
        <v>176</v>
      </c>
      <c r="AF7" s="15" t="s">
        <v>107</v>
      </c>
      <c r="AG7" s="15" t="s">
        <v>70</v>
      </c>
      <c r="AH7" s="15">
        <v>2</v>
      </c>
      <c r="AI7" s="15">
        <v>1</v>
      </c>
      <c r="AJ7" s="15">
        <v>5</v>
      </c>
      <c r="AK7" s="15">
        <v>5</v>
      </c>
      <c r="AL7" s="15">
        <v>10</v>
      </c>
      <c r="AM7" s="11" t="s">
        <v>249</v>
      </c>
      <c r="AN7" s="15" t="s">
        <v>363</v>
      </c>
      <c r="AO7" s="11" t="s">
        <v>300</v>
      </c>
      <c r="AP7" s="15">
        <v>14</v>
      </c>
      <c r="AQ7" s="15" t="s">
        <v>259</v>
      </c>
    </row>
    <row r="8" spans="1:43" ht="48" x14ac:dyDescent="0.2">
      <c r="A8" s="15" t="s">
        <v>20</v>
      </c>
      <c r="B8" s="15">
        <v>2001</v>
      </c>
      <c r="C8" s="15">
        <v>2</v>
      </c>
      <c r="D8" s="15"/>
      <c r="E8" s="15" t="s">
        <v>21</v>
      </c>
      <c r="F8" s="15" t="s">
        <v>206</v>
      </c>
      <c r="G8" s="15" t="s">
        <v>22</v>
      </c>
      <c r="H8" s="15" t="s">
        <v>18</v>
      </c>
      <c r="I8" s="15" t="s">
        <v>23</v>
      </c>
      <c r="J8" s="15" t="s">
        <v>305</v>
      </c>
      <c r="K8" s="15" t="s">
        <v>199</v>
      </c>
      <c r="L8" s="15" t="s">
        <v>209</v>
      </c>
      <c r="M8" s="15" t="s">
        <v>223</v>
      </c>
      <c r="N8" s="11" t="s">
        <v>226</v>
      </c>
      <c r="O8" s="11" t="s">
        <v>379</v>
      </c>
      <c r="P8" s="15">
        <v>6</v>
      </c>
      <c r="Q8" s="15">
        <v>12</v>
      </c>
      <c r="R8" s="15" t="s">
        <v>102</v>
      </c>
      <c r="S8" s="15" t="s">
        <v>103</v>
      </c>
      <c r="T8" s="15" t="str">
        <f t="shared" si="0"/>
        <v>juvenile</v>
      </c>
      <c r="U8" s="15">
        <f t="shared" si="1"/>
        <v>37</v>
      </c>
      <c r="V8" s="15">
        <v>1</v>
      </c>
      <c r="W8" s="11" t="s">
        <v>116</v>
      </c>
      <c r="X8" s="15" t="s">
        <v>118</v>
      </c>
      <c r="Y8" s="11" t="s">
        <v>118</v>
      </c>
      <c r="Z8" s="15" t="s">
        <v>107</v>
      </c>
      <c r="AA8" s="15" t="s">
        <v>168</v>
      </c>
      <c r="AB8" s="15" t="s">
        <v>174</v>
      </c>
      <c r="AC8" s="15" t="s">
        <v>175</v>
      </c>
      <c r="AD8" s="15" t="s">
        <v>107</v>
      </c>
      <c r="AE8" s="15" t="s">
        <v>176</v>
      </c>
      <c r="AF8" s="15" t="s">
        <v>107</v>
      </c>
      <c r="AG8" s="15" t="s">
        <v>172</v>
      </c>
      <c r="AH8" s="15">
        <v>0.5</v>
      </c>
      <c r="AI8" s="15">
        <v>0.15</v>
      </c>
      <c r="AJ8" s="15">
        <v>3</v>
      </c>
      <c r="AK8" s="15">
        <v>1.5</v>
      </c>
      <c r="AL8" s="15" t="s">
        <v>177</v>
      </c>
      <c r="AM8" s="11" t="s">
        <v>367</v>
      </c>
      <c r="AN8" s="15" t="s">
        <v>439</v>
      </c>
      <c r="AO8" s="11" t="s">
        <v>300</v>
      </c>
      <c r="AP8" s="15">
        <v>12</v>
      </c>
      <c r="AQ8" s="15" t="s">
        <v>260</v>
      </c>
    </row>
    <row r="9" spans="1:43" ht="48" hidden="1" x14ac:dyDescent="0.2">
      <c r="A9" s="15" t="s">
        <v>20</v>
      </c>
      <c r="B9" s="15">
        <v>2001</v>
      </c>
      <c r="C9" s="15">
        <v>3</v>
      </c>
      <c r="D9" s="15"/>
      <c r="E9" s="15" t="s">
        <v>21</v>
      </c>
      <c r="F9" s="15" t="s">
        <v>206</v>
      </c>
      <c r="G9" s="15" t="s">
        <v>22</v>
      </c>
      <c r="H9" s="15" t="s">
        <v>18</v>
      </c>
      <c r="I9" s="15" t="s">
        <v>23</v>
      </c>
      <c r="J9" s="15" t="s">
        <v>306</v>
      </c>
      <c r="K9" s="15" t="s">
        <v>209</v>
      </c>
      <c r="L9" s="15" t="s">
        <v>199</v>
      </c>
      <c r="M9" s="15" t="s">
        <v>214</v>
      </c>
      <c r="N9" s="11" t="s">
        <v>227</v>
      </c>
      <c r="O9" s="11" t="s">
        <v>386</v>
      </c>
      <c r="P9" s="15" t="s">
        <v>236</v>
      </c>
      <c r="Q9" s="15">
        <v>49</v>
      </c>
      <c r="R9" s="15" t="s">
        <v>102</v>
      </c>
      <c r="S9" s="15" t="s">
        <v>103</v>
      </c>
      <c r="T9" s="15" t="str">
        <f t="shared" si="0"/>
        <v>juvenile</v>
      </c>
      <c r="U9" s="15">
        <f t="shared" si="1"/>
        <v>37</v>
      </c>
      <c r="V9" s="15" t="s">
        <v>119</v>
      </c>
      <c r="W9" s="11" t="s">
        <v>120</v>
      </c>
      <c r="X9" s="15" t="s">
        <v>118</v>
      </c>
      <c r="Y9" s="11" t="s">
        <v>118</v>
      </c>
      <c r="Z9" s="15" t="s">
        <v>107</v>
      </c>
      <c r="AA9" s="15" t="s">
        <v>168</v>
      </c>
      <c r="AB9" s="15" t="s">
        <v>174</v>
      </c>
      <c r="AC9" s="15" t="s">
        <v>175</v>
      </c>
      <c r="AD9" s="15" t="s">
        <v>107</v>
      </c>
      <c r="AE9" s="15" t="s">
        <v>176</v>
      </c>
      <c r="AF9" s="15" t="s">
        <v>107</v>
      </c>
      <c r="AG9" s="15" t="s">
        <v>70</v>
      </c>
      <c r="AH9" s="15">
        <v>2</v>
      </c>
      <c r="AI9" s="15">
        <v>1</v>
      </c>
      <c r="AJ9" s="15">
        <v>5</v>
      </c>
      <c r="AK9" s="15">
        <v>5</v>
      </c>
      <c r="AL9" s="15">
        <v>10</v>
      </c>
      <c r="AM9" s="11" t="s">
        <v>366</v>
      </c>
      <c r="AN9" s="15" t="s">
        <v>300</v>
      </c>
      <c r="AO9" s="19" t="s">
        <v>516</v>
      </c>
      <c r="AP9" s="15">
        <v>49</v>
      </c>
      <c r="AQ9" s="15" t="s">
        <v>261</v>
      </c>
    </row>
    <row r="10" spans="1:43" ht="48" hidden="1" x14ac:dyDescent="0.2">
      <c r="A10" s="15" t="s">
        <v>20</v>
      </c>
      <c r="B10" s="15">
        <v>2001</v>
      </c>
      <c r="C10" s="15">
        <v>4</v>
      </c>
      <c r="D10" s="15"/>
      <c r="E10" s="15" t="s">
        <v>21</v>
      </c>
      <c r="F10" s="15" t="s">
        <v>206</v>
      </c>
      <c r="G10" s="15" t="s">
        <v>22</v>
      </c>
      <c r="H10" s="15" t="s">
        <v>18</v>
      </c>
      <c r="I10" s="15" t="s">
        <v>23</v>
      </c>
      <c r="J10" s="15" t="s">
        <v>307</v>
      </c>
      <c r="K10" s="15" t="s">
        <v>209</v>
      </c>
      <c r="L10" s="15" t="s">
        <v>209</v>
      </c>
      <c r="M10" s="15" t="s">
        <v>223</v>
      </c>
      <c r="N10" s="11" t="s">
        <v>356</v>
      </c>
      <c r="O10" s="11" t="s">
        <v>358</v>
      </c>
      <c r="P10" s="15">
        <v>8</v>
      </c>
      <c r="Q10" s="15">
        <v>8</v>
      </c>
      <c r="R10" s="15" t="s">
        <v>102</v>
      </c>
      <c r="S10" s="15" t="s">
        <v>101</v>
      </c>
      <c r="T10" s="15" t="str">
        <f t="shared" si="0"/>
        <v>juvenile</v>
      </c>
      <c r="U10" s="15">
        <f t="shared" si="1"/>
        <v>37</v>
      </c>
      <c r="V10" s="15">
        <v>1</v>
      </c>
      <c r="W10" s="11" t="s">
        <v>116</v>
      </c>
      <c r="X10" s="15" t="s">
        <v>118</v>
      </c>
      <c r="Y10" s="11" t="s">
        <v>118</v>
      </c>
      <c r="Z10" s="15" t="s">
        <v>107</v>
      </c>
      <c r="AA10" s="15" t="s">
        <v>168</v>
      </c>
      <c r="AB10" s="15" t="s">
        <v>174</v>
      </c>
      <c r="AC10" s="15" t="s">
        <v>175</v>
      </c>
      <c r="AD10" s="15" t="s">
        <v>107</v>
      </c>
      <c r="AE10" s="15" t="s">
        <v>176</v>
      </c>
      <c r="AF10" s="15" t="s">
        <v>107</v>
      </c>
      <c r="AG10" s="15" t="s">
        <v>70</v>
      </c>
      <c r="AH10" s="15">
        <v>2</v>
      </c>
      <c r="AI10" s="15">
        <v>1</v>
      </c>
      <c r="AJ10" s="15">
        <v>4</v>
      </c>
      <c r="AK10" s="15">
        <v>4</v>
      </c>
      <c r="AL10" s="15">
        <v>8</v>
      </c>
      <c r="AM10" s="11" t="s">
        <v>354</v>
      </c>
      <c r="AN10" s="15" t="s">
        <v>300</v>
      </c>
      <c r="AO10" s="11" t="s">
        <v>300</v>
      </c>
      <c r="AP10" s="15">
        <v>8</v>
      </c>
      <c r="AQ10" s="15" t="s">
        <v>262</v>
      </c>
    </row>
    <row r="11" spans="1:43" ht="48" x14ac:dyDescent="0.2">
      <c r="A11" s="15" t="s">
        <v>20</v>
      </c>
      <c r="B11" s="15">
        <v>2001</v>
      </c>
      <c r="C11" s="15">
        <v>5</v>
      </c>
      <c r="D11" s="15"/>
      <c r="E11" s="15" t="s">
        <v>21</v>
      </c>
      <c r="F11" s="15" t="s">
        <v>206</v>
      </c>
      <c r="G11" s="15" t="s">
        <v>22</v>
      </c>
      <c r="H11" s="15" t="s">
        <v>18</v>
      </c>
      <c r="I11" s="15" t="s">
        <v>23</v>
      </c>
      <c r="J11" s="15" t="s">
        <v>308</v>
      </c>
      <c r="K11" s="15" t="s">
        <v>199</v>
      </c>
      <c r="L11" s="15" t="s">
        <v>209</v>
      </c>
      <c r="M11" s="15" t="s">
        <v>223</v>
      </c>
      <c r="N11" s="11" t="s">
        <v>253</v>
      </c>
      <c r="O11" s="11" t="s">
        <v>380</v>
      </c>
      <c r="P11" s="15">
        <v>10</v>
      </c>
      <c r="Q11" s="15">
        <v>20</v>
      </c>
      <c r="R11" s="15" t="s">
        <v>102</v>
      </c>
      <c r="S11" s="15" t="s">
        <v>103</v>
      </c>
      <c r="T11" s="15" t="str">
        <f t="shared" si="0"/>
        <v>juvenile</v>
      </c>
      <c r="U11" s="15">
        <f t="shared" si="1"/>
        <v>37</v>
      </c>
      <c r="V11" s="15">
        <v>1</v>
      </c>
      <c r="W11" s="11" t="s">
        <v>116</v>
      </c>
      <c r="X11" s="15" t="s">
        <v>118</v>
      </c>
      <c r="Y11" s="11" t="s">
        <v>118</v>
      </c>
      <c r="Z11" s="15" t="s">
        <v>107</v>
      </c>
      <c r="AA11" s="15" t="s">
        <v>168</v>
      </c>
      <c r="AB11" s="15" t="s">
        <v>174</v>
      </c>
      <c r="AC11" s="15" t="s">
        <v>175</v>
      </c>
      <c r="AD11" s="15" t="s">
        <v>107</v>
      </c>
      <c r="AE11" s="15" t="s">
        <v>176</v>
      </c>
      <c r="AF11" s="15" t="s">
        <v>107</v>
      </c>
      <c r="AG11" s="15" t="s">
        <v>70</v>
      </c>
      <c r="AH11" s="15">
        <v>2</v>
      </c>
      <c r="AI11" s="15">
        <v>1</v>
      </c>
      <c r="AJ11" s="15">
        <v>5</v>
      </c>
      <c r="AK11" s="15">
        <v>5</v>
      </c>
      <c r="AL11" s="15">
        <v>10</v>
      </c>
      <c r="AM11" s="11" t="s">
        <v>366</v>
      </c>
      <c r="AN11" s="11" t="s">
        <v>438</v>
      </c>
      <c r="AO11" s="11" t="s">
        <v>300</v>
      </c>
      <c r="AP11" s="15">
        <v>20</v>
      </c>
      <c r="AQ11" s="15" t="s">
        <v>263</v>
      </c>
    </row>
    <row r="12" spans="1:43" ht="64" hidden="1" x14ac:dyDescent="0.2">
      <c r="A12" s="15" t="s">
        <v>20</v>
      </c>
      <c r="B12" s="15">
        <v>2001</v>
      </c>
      <c r="C12" s="15">
        <v>6</v>
      </c>
      <c r="D12" s="15"/>
      <c r="E12" s="15" t="s">
        <v>21</v>
      </c>
      <c r="F12" s="15" t="s">
        <v>206</v>
      </c>
      <c r="G12" s="15" t="s">
        <v>22</v>
      </c>
      <c r="H12" s="15" t="s">
        <v>18</v>
      </c>
      <c r="I12" s="15" t="s">
        <v>23</v>
      </c>
      <c r="J12" s="15" t="s">
        <v>309</v>
      </c>
      <c r="K12" s="15" t="s">
        <v>209</v>
      </c>
      <c r="L12" s="15" t="s">
        <v>199</v>
      </c>
      <c r="M12" s="11" t="s">
        <v>297</v>
      </c>
      <c r="N12" s="11" t="s">
        <v>228</v>
      </c>
      <c r="O12" s="11" t="s">
        <v>381</v>
      </c>
      <c r="P12" s="15" t="s">
        <v>237</v>
      </c>
      <c r="Q12" s="15">
        <v>26</v>
      </c>
      <c r="R12" s="15" t="s">
        <v>102</v>
      </c>
      <c r="S12" s="15" t="s">
        <v>103</v>
      </c>
      <c r="T12" s="15" t="str">
        <f t="shared" si="0"/>
        <v>juvenile</v>
      </c>
      <c r="U12" s="15">
        <f t="shared" si="1"/>
        <v>37</v>
      </c>
      <c r="V12" s="15" t="s">
        <v>119</v>
      </c>
      <c r="W12" s="11" t="s">
        <v>120</v>
      </c>
      <c r="X12" s="15" t="s">
        <v>118</v>
      </c>
      <c r="Y12" s="11" t="s">
        <v>118</v>
      </c>
      <c r="Z12" s="15" t="s">
        <v>107</v>
      </c>
      <c r="AA12" s="15" t="s">
        <v>168</v>
      </c>
      <c r="AB12" s="15" t="s">
        <v>174</v>
      </c>
      <c r="AC12" s="15" t="s">
        <v>175</v>
      </c>
      <c r="AD12" s="15" t="s">
        <v>107</v>
      </c>
      <c r="AE12" s="15" t="s">
        <v>176</v>
      </c>
      <c r="AF12" s="15" t="s">
        <v>107</v>
      </c>
      <c r="AG12" s="15" t="s">
        <v>172</v>
      </c>
      <c r="AH12" s="15">
        <v>5</v>
      </c>
      <c r="AI12" s="15">
        <v>2.5</v>
      </c>
      <c r="AJ12" s="15">
        <v>2</v>
      </c>
      <c r="AK12" s="15">
        <v>5</v>
      </c>
      <c r="AL12" s="15">
        <v>10</v>
      </c>
      <c r="AM12" s="11" t="s">
        <v>249</v>
      </c>
      <c r="AN12" s="15" t="s">
        <v>300</v>
      </c>
      <c r="AO12" s="19" t="s">
        <v>466</v>
      </c>
      <c r="AP12" s="15">
        <v>26</v>
      </c>
      <c r="AQ12" s="15" t="s">
        <v>264</v>
      </c>
    </row>
    <row r="13" spans="1:43" ht="48" hidden="1" x14ac:dyDescent="0.2">
      <c r="A13" s="15" t="s">
        <v>20</v>
      </c>
      <c r="B13" s="15">
        <v>2005</v>
      </c>
      <c r="C13" s="15">
        <v>1</v>
      </c>
      <c r="D13" s="15">
        <v>1</v>
      </c>
      <c r="E13" s="15" t="s">
        <v>24</v>
      </c>
      <c r="F13" s="15" t="s">
        <v>206</v>
      </c>
      <c r="G13" s="15" t="s">
        <v>22</v>
      </c>
      <c r="H13" s="15" t="s">
        <v>18</v>
      </c>
      <c r="I13" s="15" t="s">
        <v>25</v>
      </c>
      <c r="J13" s="15" t="s">
        <v>310</v>
      </c>
      <c r="K13" s="15" t="s">
        <v>209</v>
      </c>
      <c r="L13" s="15" t="s">
        <v>199</v>
      </c>
      <c r="M13" s="15" t="s">
        <v>213</v>
      </c>
      <c r="N13" s="11" t="s">
        <v>229</v>
      </c>
      <c r="O13" s="11" t="s">
        <v>246</v>
      </c>
      <c r="P13" s="15">
        <v>20</v>
      </c>
      <c r="Q13" s="15">
        <v>240</v>
      </c>
      <c r="R13" s="15" t="s">
        <v>102</v>
      </c>
      <c r="S13" s="15" t="s">
        <v>103</v>
      </c>
      <c r="T13" s="15" t="str">
        <f t="shared" si="0"/>
        <v>juvenile</v>
      </c>
      <c r="U13" s="15">
        <v>24</v>
      </c>
      <c r="V13" s="15">
        <v>1</v>
      </c>
      <c r="W13" s="11" t="s">
        <v>116</v>
      </c>
      <c r="X13" s="15" t="s">
        <v>121</v>
      </c>
      <c r="Y13" s="11" t="s">
        <v>115</v>
      </c>
      <c r="Z13" s="15">
        <v>3</v>
      </c>
      <c r="AA13" s="15" t="s">
        <v>168</v>
      </c>
      <c r="AB13" s="15" t="s">
        <v>169</v>
      </c>
      <c r="AC13" s="15" t="s">
        <v>173</v>
      </c>
      <c r="AD13" s="15" t="s">
        <v>107</v>
      </c>
      <c r="AE13" s="15" t="s">
        <v>107</v>
      </c>
      <c r="AF13" s="15" t="s">
        <v>107</v>
      </c>
      <c r="AG13" s="15" t="s">
        <v>70</v>
      </c>
      <c r="AH13" s="15">
        <v>2</v>
      </c>
      <c r="AI13" s="15">
        <v>1</v>
      </c>
      <c r="AJ13" s="15">
        <v>4</v>
      </c>
      <c r="AK13" s="15">
        <v>4</v>
      </c>
      <c r="AL13" s="15">
        <v>8</v>
      </c>
      <c r="AM13" s="11" t="s">
        <v>250</v>
      </c>
      <c r="AN13" s="15" t="s">
        <v>300</v>
      </c>
      <c r="AO13" s="11" t="s">
        <v>467</v>
      </c>
      <c r="AP13" s="15">
        <v>240</v>
      </c>
      <c r="AQ13" s="15" t="s">
        <v>265</v>
      </c>
    </row>
    <row r="14" spans="1:43" ht="48" hidden="1" x14ac:dyDescent="0.2">
      <c r="A14" s="15" t="s">
        <v>20</v>
      </c>
      <c r="B14" s="15">
        <v>2008</v>
      </c>
      <c r="C14" s="15" t="s">
        <v>28</v>
      </c>
      <c r="D14" s="15">
        <v>1</v>
      </c>
      <c r="E14" s="15" t="s">
        <v>26</v>
      </c>
      <c r="F14" s="15" t="s">
        <v>206</v>
      </c>
      <c r="G14" s="15" t="s">
        <v>22</v>
      </c>
      <c r="H14" s="15" t="s">
        <v>18</v>
      </c>
      <c r="I14" s="15" t="s">
        <v>27</v>
      </c>
      <c r="J14" s="15" t="s">
        <v>311</v>
      </c>
      <c r="K14" s="15" t="s">
        <v>209</v>
      </c>
      <c r="L14" s="15" t="s">
        <v>199</v>
      </c>
      <c r="M14" s="15" t="s">
        <v>353</v>
      </c>
      <c r="N14" s="11" t="s">
        <v>227</v>
      </c>
      <c r="O14" s="11" t="s">
        <v>382</v>
      </c>
      <c r="P14" s="15" t="s">
        <v>238</v>
      </c>
      <c r="Q14" s="15">
        <v>32</v>
      </c>
      <c r="R14" s="15" t="s">
        <v>102</v>
      </c>
      <c r="S14" s="15" t="s">
        <v>104</v>
      </c>
      <c r="T14" s="15" t="str">
        <f t="shared" si="0"/>
        <v>adult</v>
      </c>
      <c r="U14" s="15">
        <v>180</v>
      </c>
      <c r="V14" s="15">
        <v>1</v>
      </c>
      <c r="W14" s="11" t="s">
        <v>116</v>
      </c>
      <c r="X14" s="15" t="s">
        <v>122</v>
      </c>
      <c r="Y14" s="11" t="s">
        <v>115</v>
      </c>
      <c r="Z14" s="15" t="s">
        <v>107</v>
      </c>
      <c r="AA14" s="15" t="s">
        <v>168</v>
      </c>
      <c r="AB14" s="15" t="s">
        <v>174</v>
      </c>
      <c r="AC14" s="15" t="s">
        <v>175</v>
      </c>
      <c r="AD14" s="15" t="s">
        <v>107</v>
      </c>
      <c r="AE14" s="15" t="s">
        <v>107</v>
      </c>
      <c r="AF14" s="15" t="s">
        <v>107</v>
      </c>
      <c r="AG14" s="15" t="s">
        <v>172</v>
      </c>
      <c r="AH14" s="15">
        <v>2</v>
      </c>
      <c r="AI14" s="15">
        <v>1</v>
      </c>
      <c r="AJ14" s="15">
        <v>1</v>
      </c>
      <c r="AK14" s="15">
        <v>1</v>
      </c>
      <c r="AL14" s="15">
        <v>2</v>
      </c>
      <c r="AM14" s="11" t="s">
        <v>365</v>
      </c>
      <c r="AN14" s="15" t="s">
        <v>300</v>
      </c>
      <c r="AO14" s="19" t="s">
        <v>468</v>
      </c>
      <c r="AP14" s="15">
        <f>14+18</f>
        <v>32</v>
      </c>
      <c r="AQ14" s="15">
        <f>14+18</f>
        <v>32</v>
      </c>
    </row>
    <row r="15" spans="1:43" ht="32" hidden="1" x14ac:dyDescent="0.2">
      <c r="A15" s="15" t="s">
        <v>20</v>
      </c>
      <c r="B15" s="15">
        <v>2008</v>
      </c>
      <c r="C15" s="15" t="s">
        <v>29</v>
      </c>
      <c r="D15" s="15"/>
      <c r="E15" s="15" t="s">
        <v>26</v>
      </c>
      <c r="F15" s="15" t="s">
        <v>206</v>
      </c>
      <c r="G15" s="15" t="s">
        <v>22</v>
      </c>
      <c r="H15" s="15" t="s">
        <v>18</v>
      </c>
      <c r="I15" s="15" t="s">
        <v>27</v>
      </c>
      <c r="J15" s="15" t="s">
        <v>312</v>
      </c>
      <c r="K15" s="15" t="s">
        <v>209</v>
      </c>
      <c r="L15" s="15" t="s">
        <v>199</v>
      </c>
      <c r="M15" s="15" t="s">
        <v>215</v>
      </c>
      <c r="N15" s="11" t="s">
        <v>383</v>
      </c>
      <c r="O15" s="11" t="s">
        <v>385</v>
      </c>
      <c r="P15" s="15">
        <v>9</v>
      </c>
      <c r="Q15" s="15">
        <v>18</v>
      </c>
      <c r="R15" s="15" t="s">
        <v>102</v>
      </c>
      <c r="S15" s="15" t="s">
        <v>101</v>
      </c>
      <c r="T15" s="15" t="str">
        <f t="shared" si="0"/>
        <v>juvenile</v>
      </c>
      <c r="U15" s="15">
        <f>(29+34)/2</f>
        <v>31.5</v>
      </c>
      <c r="V15" s="15" t="s">
        <v>123</v>
      </c>
      <c r="W15" s="11" t="s">
        <v>124</v>
      </c>
      <c r="X15" s="15" t="s">
        <v>122</v>
      </c>
      <c r="Y15" s="11" t="s">
        <v>115</v>
      </c>
      <c r="Z15" s="15" t="s">
        <v>107</v>
      </c>
      <c r="AA15" s="15" t="s">
        <v>168</v>
      </c>
      <c r="AB15" s="15" t="s">
        <v>174</v>
      </c>
      <c r="AC15" s="15" t="s">
        <v>175</v>
      </c>
      <c r="AD15" s="15" t="s">
        <v>107</v>
      </c>
      <c r="AE15" s="15" t="s">
        <v>107</v>
      </c>
      <c r="AF15" s="15" t="s">
        <v>107</v>
      </c>
      <c r="AG15" s="15" t="s">
        <v>172</v>
      </c>
      <c r="AH15" s="15">
        <v>2</v>
      </c>
      <c r="AI15" s="15">
        <v>1</v>
      </c>
      <c r="AJ15" s="15">
        <v>1</v>
      </c>
      <c r="AK15" s="15">
        <v>1</v>
      </c>
      <c r="AL15" s="15">
        <v>2</v>
      </c>
      <c r="AM15" s="11" t="s">
        <v>250</v>
      </c>
      <c r="AN15" s="15" t="s">
        <v>300</v>
      </c>
      <c r="AO15" s="19" t="s">
        <v>515</v>
      </c>
      <c r="AP15" s="15">
        <v>18</v>
      </c>
      <c r="AQ15" s="15">
        <v>18</v>
      </c>
    </row>
    <row r="16" spans="1:43" ht="128" hidden="1" x14ac:dyDescent="0.2">
      <c r="A16" s="15" t="s">
        <v>20</v>
      </c>
      <c r="B16" s="15">
        <v>2009</v>
      </c>
      <c r="C16" s="15">
        <v>1</v>
      </c>
      <c r="D16" s="15">
        <v>1</v>
      </c>
      <c r="E16" s="15" t="s">
        <v>30</v>
      </c>
      <c r="F16" s="15" t="s">
        <v>206</v>
      </c>
      <c r="G16" s="15" t="s">
        <v>22</v>
      </c>
      <c r="H16" s="15" t="s">
        <v>18</v>
      </c>
      <c r="I16" s="15" t="s">
        <v>31</v>
      </c>
      <c r="J16" s="15" t="s">
        <v>313</v>
      </c>
      <c r="K16" s="15" t="s">
        <v>209</v>
      </c>
      <c r="L16" s="15" t="s">
        <v>199</v>
      </c>
      <c r="M16" s="11" t="s">
        <v>455</v>
      </c>
      <c r="N16" s="11" t="s">
        <v>230</v>
      </c>
      <c r="O16" s="11" t="s">
        <v>384</v>
      </c>
      <c r="P16" s="11" t="s">
        <v>239</v>
      </c>
      <c r="Q16" s="15">
        <v>83</v>
      </c>
      <c r="R16" s="15" t="s">
        <v>102</v>
      </c>
      <c r="S16" s="15" t="s">
        <v>103</v>
      </c>
      <c r="T16" s="15" t="str">
        <f t="shared" si="0"/>
        <v>juvenile</v>
      </c>
      <c r="U16" s="15">
        <v>24</v>
      </c>
      <c r="V16" s="15">
        <v>1</v>
      </c>
      <c r="W16" s="11" t="s">
        <v>116</v>
      </c>
      <c r="X16" s="15" t="s">
        <v>125</v>
      </c>
      <c r="Y16" s="11" t="s">
        <v>115</v>
      </c>
      <c r="Z16" s="15">
        <v>3</v>
      </c>
      <c r="AA16" s="15" t="s">
        <v>168</v>
      </c>
      <c r="AB16" s="15" t="s">
        <v>174</v>
      </c>
      <c r="AC16" s="15" t="s">
        <v>175</v>
      </c>
      <c r="AD16" s="15" t="s">
        <v>107</v>
      </c>
      <c r="AE16" s="15" t="s">
        <v>107</v>
      </c>
      <c r="AF16" s="15" t="s">
        <v>107</v>
      </c>
      <c r="AG16" s="15" t="s">
        <v>70</v>
      </c>
      <c r="AH16" s="15">
        <v>2</v>
      </c>
      <c r="AI16" s="15">
        <v>1</v>
      </c>
      <c r="AJ16" s="15">
        <v>5</v>
      </c>
      <c r="AK16" s="15">
        <v>5</v>
      </c>
      <c r="AL16" s="15">
        <v>10</v>
      </c>
      <c r="AM16" s="11" t="s">
        <v>459</v>
      </c>
      <c r="AN16" s="15" t="s">
        <v>300</v>
      </c>
      <c r="AO16" s="11" t="s">
        <v>456</v>
      </c>
      <c r="AP16" s="11" t="s">
        <v>268</v>
      </c>
      <c r="AQ16" s="11" t="s">
        <v>266</v>
      </c>
    </row>
    <row r="17" spans="1:43" ht="160" hidden="1" x14ac:dyDescent="0.2">
      <c r="A17" s="15" t="s">
        <v>20</v>
      </c>
      <c r="B17" s="15">
        <v>2009</v>
      </c>
      <c r="C17" s="15">
        <v>2</v>
      </c>
      <c r="D17" s="15"/>
      <c r="E17" s="15" t="s">
        <v>30</v>
      </c>
      <c r="F17" s="15" t="s">
        <v>206</v>
      </c>
      <c r="G17" s="15" t="s">
        <v>22</v>
      </c>
      <c r="H17" s="15" t="s">
        <v>18</v>
      </c>
      <c r="I17" s="15" t="s">
        <v>31</v>
      </c>
      <c r="J17" s="15" t="s">
        <v>314</v>
      </c>
      <c r="K17" s="15" t="s">
        <v>209</v>
      </c>
      <c r="L17" s="15" t="s">
        <v>199</v>
      </c>
      <c r="M17" s="15" t="s">
        <v>213</v>
      </c>
      <c r="N17" s="11" t="s">
        <v>231</v>
      </c>
      <c r="O17" s="11" t="s">
        <v>247</v>
      </c>
      <c r="P17" s="15" t="s">
        <v>240</v>
      </c>
      <c r="Q17" s="15">
        <v>34</v>
      </c>
      <c r="R17" s="15" t="s">
        <v>102</v>
      </c>
      <c r="S17" s="15" t="s">
        <v>101</v>
      </c>
      <c r="T17" s="15" t="str">
        <f t="shared" si="0"/>
        <v>adult</v>
      </c>
      <c r="U17" s="15">
        <v>84</v>
      </c>
      <c r="V17" s="15">
        <v>1</v>
      </c>
      <c r="W17" s="11" t="s">
        <v>116</v>
      </c>
      <c r="X17" s="15" t="s">
        <v>125</v>
      </c>
      <c r="Y17" s="11" t="s">
        <v>115</v>
      </c>
      <c r="Z17" s="15" t="s">
        <v>107</v>
      </c>
      <c r="AA17" s="15" t="s">
        <v>168</v>
      </c>
      <c r="AB17" s="15" t="s">
        <v>174</v>
      </c>
      <c r="AC17" s="15" t="s">
        <v>175</v>
      </c>
      <c r="AD17" s="15" t="s">
        <v>107</v>
      </c>
      <c r="AE17" s="15" t="s">
        <v>107</v>
      </c>
      <c r="AF17" s="15" t="s">
        <v>107</v>
      </c>
      <c r="AG17" s="15" t="s">
        <v>70</v>
      </c>
      <c r="AH17" s="15">
        <v>2</v>
      </c>
      <c r="AI17" s="15">
        <v>1</v>
      </c>
      <c r="AJ17" s="15">
        <v>5</v>
      </c>
      <c r="AK17" s="15">
        <v>5</v>
      </c>
      <c r="AL17" s="15">
        <v>10</v>
      </c>
      <c r="AM17" s="11" t="s">
        <v>460</v>
      </c>
      <c r="AN17" s="15" t="s">
        <v>300</v>
      </c>
      <c r="AO17" s="11" t="s">
        <v>458</v>
      </c>
      <c r="AP17" s="15">
        <v>24</v>
      </c>
      <c r="AQ17" s="15">
        <f>15+9+10</f>
        <v>34</v>
      </c>
    </row>
    <row r="18" spans="1:43" ht="32" hidden="1" x14ac:dyDescent="0.2">
      <c r="A18" s="15" t="s">
        <v>20</v>
      </c>
      <c r="B18" s="15">
        <v>2009</v>
      </c>
      <c r="C18" s="15">
        <v>3</v>
      </c>
      <c r="D18" s="15"/>
      <c r="E18" s="15" t="s">
        <v>30</v>
      </c>
      <c r="F18" s="15" t="s">
        <v>206</v>
      </c>
      <c r="G18" s="15" t="s">
        <v>22</v>
      </c>
      <c r="H18" s="15" t="s">
        <v>18</v>
      </c>
      <c r="I18" s="15" t="s">
        <v>31</v>
      </c>
      <c r="J18" s="15" t="s">
        <v>315</v>
      </c>
      <c r="K18" s="15" t="s">
        <v>209</v>
      </c>
      <c r="L18" s="15" t="s">
        <v>199</v>
      </c>
      <c r="M18" s="15" t="s">
        <v>215</v>
      </c>
      <c r="N18" s="11" t="s">
        <v>383</v>
      </c>
      <c r="O18" s="11" t="s">
        <v>385</v>
      </c>
      <c r="P18" s="15">
        <v>9</v>
      </c>
      <c r="Q18" s="15">
        <v>18</v>
      </c>
      <c r="R18" s="15" t="s">
        <v>102</v>
      </c>
      <c r="S18" s="15" t="s">
        <v>104</v>
      </c>
      <c r="T18" s="15" t="str">
        <f t="shared" si="0"/>
        <v>adult</v>
      </c>
      <c r="U18" s="15">
        <f>(7*4*3)</f>
        <v>84</v>
      </c>
      <c r="V18" s="15">
        <v>1</v>
      </c>
      <c r="W18" s="11" t="s">
        <v>116</v>
      </c>
      <c r="X18" s="15" t="s">
        <v>125</v>
      </c>
      <c r="Y18" s="11" t="s">
        <v>115</v>
      </c>
      <c r="Z18" s="15" t="s">
        <v>107</v>
      </c>
      <c r="AA18" s="15" t="s">
        <v>178</v>
      </c>
      <c r="AB18" s="15" t="s">
        <v>178</v>
      </c>
      <c r="AC18" s="15" t="s">
        <v>178</v>
      </c>
      <c r="AD18" s="15" t="s">
        <v>107</v>
      </c>
      <c r="AE18" s="15" t="s">
        <v>107</v>
      </c>
      <c r="AF18" s="15" t="s">
        <v>178</v>
      </c>
      <c r="AG18" s="15" t="s">
        <v>178</v>
      </c>
      <c r="AH18" s="15" t="s">
        <v>178</v>
      </c>
      <c r="AI18" s="15" t="s">
        <v>178</v>
      </c>
      <c r="AJ18" s="15" t="s">
        <v>178</v>
      </c>
      <c r="AK18" s="15" t="s">
        <v>178</v>
      </c>
      <c r="AL18" s="15" t="s">
        <v>178</v>
      </c>
      <c r="AM18" s="11" t="s">
        <v>461</v>
      </c>
      <c r="AN18" s="15" t="s">
        <v>300</v>
      </c>
      <c r="AO18" s="16" t="s">
        <v>514</v>
      </c>
      <c r="AP18" s="15">
        <v>18</v>
      </c>
      <c r="AQ18" s="15">
        <v>18</v>
      </c>
    </row>
    <row r="19" spans="1:43" ht="48" hidden="1" x14ac:dyDescent="0.2">
      <c r="A19" s="15" t="s">
        <v>20</v>
      </c>
      <c r="B19" s="15">
        <v>2009</v>
      </c>
      <c r="C19" s="15">
        <v>4</v>
      </c>
      <c r="D19" s="15"/>
      <c r="E19" s="15" t="s">
        <v>30</v>
      </c>
      <c r="F19" s="15" t="s">
        <v>206</v>
      </c>
      <c r="G19" s="15" t="s">
        <v>22</v>
      </c>
      <c r="H19" s="15" t="s">
        <v>18</v>
      </c>
      <c r="I19" s="15" t="s">
        <v>31</v>
      </c>
      <c r="J19" s="15" t="s">
        <v>316</v>
      </c>
      <c r="K19" s="15" t="s">
        <v>209</v>
      </c>
      <c r="L19" s="15" t="s">
        <v>199</v>
      </c>
      <c r="M19" s="15" t="s">
        <v>213</v>
      </c>
      <c r="N19" s="11" t="s">
        <v>231</v>
      </c>
      <c r="O19" s="11" t="s">
        <v>267</v>
      </c>
      <c r="P19" s="15" t="s">
        <v>241</v>
      </c>
      <c r="Q19" s="15">
        <f>18+18+20</f>
        <v>56</v>
      </c>
      <c r="R19" s="15" t="s">
        <v>102</v>
      </c>
      <c r="S19" s="15" t="s">
        <v>103</v>
      </c>
      <c r="T19" s="15" t="str">
        <f t="shared" si="0"/>
        <v>adult</v>
      </c>
      <c r="U19" s="15">
        <f>((7*4*3)+(7*4*6))/2</f>
        <v>126</v>
      </c>
      <c r="V19" s="15" t="s">
        <v>119</v>
      </c>
      <c r="W19" s="11" t="s">
        <v>126</v>
      </c>
      <c r="X19" s="15" t="s">
        <v>125</v>
      </c>
      <c r="Y19" s="11" t="s">
        <v>115</v>
      </c>
      <c r="Z19" s="15" t="s">
        <v>107</v>
      </c>
      <c r="AA19" s="15" t="s">
        <v>178</v>
      </c>
      <c r="AB19" s="15" t="s">
        <v>178</v>
      </c>
      <c r="AC19" s="15" t="s">
        <v>178</v>
      </c>
      <c r="AD19" s="15" t="s">
        <v>107</v>
      </c>
      <c r="AE19" s="15" t="s">
        <v>107</v>
      </c>
      <c r="AF19" s="15" t="s">
        <v>178</v>
      </c>
      <c r="AG19" s="15" t="s">
        <v>178</v>
      </c>
      <c r="AH19" s="15" t="s">
        <v>178</v>
      </c>
      <c r="AI19" s="15" t="s">
        <v>178</v>
      </c>
      <c r="AJ19" s="15" t="s">
        <v>178</v>
      </c>
      <c r="AK19" s="15" t="s">
        <v>178</v>
      </c>
      <c r="AL19" s="15" t="s">
        <v>178</v>
      </c>
      <c r="AM19" s="11" t="s">
        <v>462</v>
      </c>
      <c r="AN19" s="15" t="s">
        <v>300</v>
      </c>
      <c r="AO19" s="11" t="s">
        <v>457</v>
      </c>
      <c r="AP19" s="15">
        <f>18+18+20</f>
        <v>56</v>
      </c>
      <c r="AQ19" s="15">
        <f>18+18+20</f>
        <v>56</v>
      </c>
    </row>
    <row r="20" spans="1:43" ht="64" hidden="1" x14ac:dyDescent="0.2">
      <c r="A20" s="15" t="s">
        <v>20</v>
      </c>
      <c r="B20" s="15">
        <v>2009</v>
      </c>
      <c r="C20" s="15">
        <v>5</v>
      </c>
      <c r="D20" s="15"/>
      <c r="E20" s="15" t="s">
        <v>30</v>
      </c>
      <c r="F20" s="15" t="s">
        <v>206</v>
      </c>
      <c r="G20" s="15" t="s">
        <v>22</v>
      </c>
      <c r="H20" s="15" t="s">
        <v>18</v>
      </c>
      <c r="I20" s="15" t="s">
        <v>31</v>
      </c>
      <c r="J20" s="15" t="s">
        <v>317</v>
      </c>
      <c r="K20" s="15" t="s">
        <v>209</v>
      </c>
      <c r="L20" s="15" t="s">
        <v>199</v>
      </c>
      <c r="M20" s="15" t="s">
        <v>213</v>
      </c>
      <c r="N20" s="11" t="s">
        <v>231</v>
      </c>
      <c r="O20" s="11" t="s">
        <v>248</v>
      </c>
      <c r="P20" s="15" t="s">
        <v>242</v>
      </c>
      <c r="Q20" s="15">
        <v>25</v>
      </c>
      <c r="R20" s="15" t="s">
        <v>102</v>
      </c>
      <c r="S20" s="15" t="s">
        <v>101</v>
      </c>
      <c r="T20" s="15" t="str">
        <f t="shared" si="0"/>
        <v>adult</v>
      </c>
      <c r="U20" s="15">
        <v>84</v>
      </c>
      <c r="V20" s="15">
        <v>1</v>
      </c>
      <c r="W20" s="11" t="s">
        <v>116</v>
      </c>
      <c r="X20" s="15" t="s">
        <v>127</v>
      </c>
      <c r="Y20" s="11" t="s">
        <v>115</v>
      </c>
      <c r="Z20" s="15" t="s">
        <v>107</v>
      </c>
      <c r="AA20" s="15" t="s">
        <v>178</v>
      </c>
      <c r="AB20" s="15" t="s">
        <v>178</v>
      </c>
      <c r="AC20" s="15" t="s">
        <v>178</v>
      </c>
      <c r="AD20" s="15" t="s">
        <v>107</v>
      </c>
      <c r="AE20" s="15" t="s">
        <v>107</v>
      </c>
      <c r="AF20" s="15" t="s">
        <v>178</v>
      </c>
      <c r="AG20" s="15" t="s">
        <v>178</v>
      </c>
      <c r="AH20" s="15" t="s">
        <v>178</v>
      </c>
      <c r="AI20" s="15" t="s">
        <v>178</v>
      </c>
      <c r="AJ20" s="15" t="s">
        <v>178</v>
      </c>
      <c r="AK20" s="15" t="s">
        <v>178</v>
      </c>
      <c r="AL20" s="15" t="s">
        <v>178</v>
      </c>
      <c r="AM20" s="11" t="s">
        <v>463</v>
      </c>
      <c r="AN20" s="15" t="s">
        <v>300</v>
      </c>
      <c r="AO20" s="11" t="s">
        <v>453</v>
      </c>
      <c r="AP20" s="15">
        <f>9+10+6</f>
        <v>25</v>
      </c>
      <c r="AQ20" s="15">
        <f>10+9+6</f>
        <v>25</v>
      </c>
    </row>
    <row r="21" spans="1:43" ht="112" x14ac:dyDescent="0.2">
      <c r="A21" s="15" t="s">
        <v>32</v>
      </c>
      <c r="B21" s="15">
        <v>2008</v>
      </c>
      <c r="C21" s="15">
        <v>1</v>
      </c>
      <c r="D21" s="15">
        <v>1</v>
      </c>
      <c r="E21" s="15" t="s">
        <v>33</v>
      </c>
      <c r="F21" s="15" t="s">
        <v>206</v>
      </c>
      <c r="G21" s="15" t="s">
        <v>22</v>
      </c>
      <c r="H21" s="15" t="s">
        <v>18</v>
      </c>
      <c r="I21" s="15" t="s">
        <v>34</v>
      </c>
      <c r="J21" s="15" t="s">
        <v>318</v>
      </c>
      <c r="K21" s="15" t="s">
        <v>199</v>
      </c>
      <c r="L21" s="15" t="s">
        <v>209</v>
      </c>
      <c r="M21" s="15" t="s">
        <v>223</v>
      </c>
      <c r="N21" s="24" t="s">
        <v>361</v>
      </c>
      <c r="O21" s="11" t="s">
        <v>251</v>
      </c>
      <c r="P21" s="15">
        <v>8</v>
      </c>
      <c r="Q21" s="15">
        <v>40</v>
      </c>
      <c r="R21" s="15" t="s">
        <v>100</v>
      </c>
      <c r="S21" s="15" t="s">
        <v>101</v>
      </c>
      <c r="T21" s="15" t="str">
        <f t="shared" si="0"/>
        <v>adult</v>
      </c>
      <c r="U21" s="15">
        <f>(60+70)/2</f>
        <v>65</v>
      </c>
      <c r="V21" s="15">
        <v>2</v>
      </c>
      <c r="W21" s="11" t="s">
        <v>128</v>
      </c>
      <c r="X21" s="15" t="s">
        <v>129</v>
      </c>
      <c r="Y21" s="11" t="s">
        <v>115</v>
      </c>
      <c r="Z21" s="15">
        <v>14</v>
      </c>
      <c r="AA21" s="25" t="s">
        <v>168</v>
      </c>
      <c r="AB21" s="25" t="s">
        <v>174</v>
      </c>
      <c r="AC21" s="25" t="s">
        <v>175</v>
      </c>
      <c r="AD21" s="15" t="s">
        <v>107</v>
      </c>
      <c r="AE21" s="15" t="s">
        <v>107</v>
      </c>
      <c r="AF21" s="15" t="s">
        <v>179</v>
      </c>
      <c r="AG21" s="15" t="s">
        <v>172</v>
      </c>
      <c r="AH21" s="15">
        <v>1</v>
      </c>
      <c r="AI21" s="15">
        <v>0.5</v>
      </c>
      <c r="AJ21" s="15">
        <v>10</v>
      </c>
      <c r="AK21" s="15">
        <v>5</v>
      </c>
      <c r="AL21" s="15">
        <v>10</v>
      </c>
      <c r="AM21" s="11" t="s">
        <v>368</v>
      </c>
      <c r="AN21" s="11" t="s">
        <v>469</v>
      </c>
      <c r="AO21" s="11" t="s">
        <v>300</v>
      </c>
      <c r="AP21" s="15">
        <v>40</v>
      </c>
      <c r="AQ21" s="15">
        <v>40</v>
      </c>
    </row>
    <row r="22" spans="1:43" ht="160" x14ac:dyDescent="0.2">
      <c r="A22" s="15" t="s">
        <v>32</v>
      </c>
      <c r="B22" s="15">
        <v>2012</v>
      </c>
      <c r="C22" s="15">
        <v>1</v>
      </c>
      <c r="D22" s="15">
        <v>1</v>
      </c>
      <c r="E22" s="15" t="s">
        <v>33</v>
      </c>
      <c r="F22" s="15" t="s">
        <v>206</v>
      </c>
      <c r="G22" s="15" t="s">
        <v>22</v>
      </c>
      <c r="H22" s="15" t="s">
        <v>18</v>
      </c>
      <c r="I22" s="15" t="s">
        <v>35</v>
      </c>
      <c r="J22" s="15" t="s">
        <v>319</v>
      </c>
      <c r="K22" s="15" t="s">
        <v>199</v>
      </c>
      <c r="L22" s="15" t="s">
        <v>209</v>
      </c>
      <c r="M22" s="15" t="s">
        <v>223</v>
      </c>
      <c r="N22" s="11" t="s">
        <v>388</v>
      </c>
      <c r="O22" s="11" t="s">
        <v>252</v>
      </c>
      <c r="P22" s="15">
        <v>8</v>
      </c>
      <c r="Q22" s="15">
        <v>32</v>
      </c>
      <c r="R22" s="21" t="s">
        <v>100</v>
      </c>
      <c r="S22" s="15" t="s">
        <v>101</v>
      </c>
      <c r="T22" s="15" t="str">
        <f t="shared" si="0"/>
        <v>adult</v>
      </c>
      <c r="U22" s="15">
        <v>57</v>
      </c>
      <c r="V22" s="15">
        <v>1</v>
      </c>
      <c r="W22" s="11" t="s">
        <v>116</v>
      </c>
      <c r="X22" s="15" t="s">
        <v>130</v>
      </c>
      <c r="Y22" s="11" t="s">
        <v>115</v>
      </c>
      <c r="Z22" s="15" t="s">
        <v>107</v>
      </c>
      <c r="AA22" s="25" t="s">
        <v>180</v>
      </c>
      <c r="AB22" s="25" t="s">
        <v>169</v>
      </c>
      <c r="AC22" s="25" t="s">
        <v>181</v>
      </c>
      <c r="AD22" s="25" t="s">
        <v>182</v>
      </c>
      <c r="AE22" s="25" t="s">
        <v>176</v>
      </c>
      <c r="AF22" s="15" t="s">
        <v>179</v>
      </c>
      <c r="AG22" s="15" t="s">
        <v>70</v>
      </c>
      <c r="AH22" s="15">
        <v>2</v>
      </c>
      <c r="AI22" s="15">
        <v>1</v>
      </c>
      <c r="AJ22" s="15">
        <v>17</v>
      </c>
      <c r="AK22" s="15">
        <v>17</v>
      </c>
      <c r="AL22" s="15">
        <v>34</v>
      </c>
      <c r="AM22" s="11" t="s">
        <v>470</v>
      </c>
      <c r="AN22" s="11" t="s">
        <v>472</v>
      </c>
      <c r="AO22" s="11" t="s">
        <v>300</v>
      </c>
      <c r="AP22" s="15">
        <v>32</v>
      </c>
      <c r="AQ22" s="15" t="s">
        <v>269</v>
      </c>
    </row>
    <row r="23" spans="1:43" x14ac:dyDescent="0.2">
      <c r="A23" s="15" t="s">
        <v>32</v>
      </c>
      <c r="B23" s="15">
        <v>2012</v>
      </c>
      <c r="C23" s="15">
        <v>2</v>
      </c>
      <c r="D23" s="15"/>
      <c r="E23" s="15" t="s">
        <v>33</v>
      </c>
      <c r="F23" s="15" t="s">
        <v>206</v>
      </c>
      <c r="G23" s="15" t="s">
        <v>22</v>
      </c>
      <c r="H23" s="15" t="s">
        <v>18</v>
      </c>
      <c r="I23" s="15" t="s">
        <v>35</v>
      </c>
      <c r="J23" s="15" t="s">
        <v>320</v>
      </c>
      <c r="K23" s="15" t="s">
        <v>199</v>
      </c>
      <c r="L23" s="15" t="s">
        <v>209</v>
      </c>
      <c r="M23" s="15" t="s">
        <v>223</v>
      </c>
      <c r="N23" s="11" t="s">
        <v>359</v>
      </c>
      <c r="O23" s="11" t="s">
        <v>360</v>
      </c>
      <c r="P23" s="15">
        <v>16</v>
      </c>
      <c r="Q23" s="15">
        <v>16</v>
      </c>
      <c r="R23" s="21" t="s">
        <v>100</v>
      </c>
      <c r="S23" s="15" t="s">
        <v>101</v>
      </c>
      <c r="T23" s="15" t="str">
        <f t="shared" si="0"/>
        <v>juvenile</v>
      </c>
      <c r="U23" s="15">
        <v>35</v>
      </c>
      <c r="V23" s="15">
        <v>1</v>
      </c>
      <c r="W23" s="11" t="s">
        <v>116</v>
      </c>
      <c r="X23" s="15" t="s">
        <v>130</v>
      </c>
      <c r="Y23" s="11" t="s">
        <v>115</v>
      </c>
      <c r="Z23" s="15" t="s">
        <v>107</v>
      </c>
      <c r="AA23" s="25" t="s">
        <v>168</v>
      </c>
      <c r="AB23" s="25" t="s">
        <v>174</v>
      </c>
      <c r="AC23" s="25" t="s">
        <v>175</v>
      </c>
      <c r="AD23" s="25" t="s">
        <v>183</v>
      </c>
      <c r="AE23" s="25" t="s">
        <v>176</v>
      </c>
      <c r="AF23" s="15" t="s">
        <v>179</v>
      </c>
      <c r="AG23" s="15" t="s">
        <v>70</v>
      </c>
      <c r="AH23" s="15">
        <v>2</v>
      </c>
      <c r="AI23" s="15">
        <v>1</v>
      </c>
      <c r="AJ23" s="15">
        <v>15</v>
      </c>
      <c r="AK23" s="15">
        <v>7.5</v>
      </c>
      <c r="AL23" s="15">
        <v>30</v>
      </c>
      <c r="AM23" s="11" t="s">
        <v>367</v>
      </c>
      <c r="AN23" s="20" t="s">
        <v>471</v>
      </c>
      <c r="AO23" s="11" t="s">
        <v>300</v>
      </c>
      <c r="AP23" s="15">
        <v>16</v>
      </c>
      <c r="AQ23" s="15" t="s">
        <v>270</v>
      </c>
    </row>
    <row r="24" spans="1:43" ht="112" x14ac:dyDescent="0.2">
      <c r="A24" s="15" t="s">
        <v>32</v>
      </c>
      <c r="B24" s="15">
        <v>2013</v>
      </c>
      <c r="C24" s="15">
        <v>1</v>
      </c>
      <c r="D24" s="15">
        <v>1</v>
      </c>
      <c r="E24" s="15" t="s">
        <v>33</v>
      </c>
      <c r="F24" s="15" t="s">
        <v>206</v>
      </c>
      <c r="G24" s="15" t="s">
        <v>22</v>
      </c>
      <c r="H24" s="15" t="s">
        <v>18</v>
      </c>
      <c r="I24" s="15" t="s">
        <v>36</v>
      </c>
      <c r="J24" s="15" t="s">
        <v>321</v>
      </c>
      <c r="K24" s="15" t="s">
        <v>199</v>
      </c>
      <c r="L24" s="15" t="s">
        <v>199</v>
      </c>
      <c r="M24" s="15" t="s">
        <v>214</v>
      </c>
      <c r="N24" s="11" t="s">
        <v>389</v>
      </c>
      <c r="O24" s="11" t="s">
        <v>390</v>
      </c>
      <c r="P24" s="15">
        <v>12</v>
      </c>
      <c r="Q24" s="15">
        <v>72</v>
      </c>
      <c r="R24" s="15" t="s">
        <v>100</v>
      </c>
      <c r="S24" s="15" t="s">
        <v>101</v>
      </c>
      <c r="T24" s="15" t="str">
        <f t="shared" si="0"/>
        <v>juvenile</v>
      </c>
      <c r="U24" s="15">
        <v>21</v>
      </c>
      <c r="V24" s="15" t="s">
        <v>131</v>
      </c>
      <c r="W24" s="11" t="s">
        <v>132</v>
      </c>
      <c r="X24" s="15" t="s">
        <v>130</v>
      </c>
      <c r="Y24" s="11" t="s">
        <v>115</v>
      </c>
      <c r="Z24" s="15">
        <v>3</v>
      </c>
      <c r="AA24" s="25" t="s">
        <v>180</v>
      </c>
      <c r="AB24" s="25" t="s">
        <v>169</v>
      </c>
      <c r="AC24" s="25" t="s">
        <v>181</v>
      </c>
      <c r="AD24" s="25" t="s">
        <v>184</v>
      </c>
      <c r="AE24" s="25" t="s">
        <v>185</v>
      </c>
      <c r="AF24" s="15" t="s">
        <v>179</v>
      </c>
      <c r="AG24" s="15" t="s">
        <v>70</v>
      </c>
      <c r="AH24" s="15">
        <v>2</v>
      </c>
      <c r="AI24" s="15">
        <v>1</v>
      </c>
      <c r="AJ24" s="22">
        <v>21</v>
      </c>
      <c r="AK24" s="22">
        <v>21</v>
      </c>
      <c r="AL24" s="15">
        <v>42</v>
      </c>
      <c r="AM24" s="11" t="s">
        <v>519</v>
      </c>
      <c r="AN24" s="11" t="s">
        <v>520</v>
      </c>
      <c r="AO24" s="11" t="s">
        <v>473</v>
      </c>
      <c r="AP24" s="15">
        <v>72</v>
      </c>
      <c r="AQ24" s="15" t="s">
        <v>271</v>
      </c>
    </row>
    <row r="25" spans="1:43" ht="176" x14ac:dyDescent="0.2">
      <c r="A25" s="15" t="s">
        <v>32</v>
      </c>
      <c r="B25" s="15">
        <v>2014</v>
      </c>
      <c r="C25" s="15">
        <v>1</v>
      </c>
      <c r="D25" s="15">
        <v>1</v>
      </c>
      <c r="E25" s="15" t="s">
        <v>37</v>
      </c>
      <c r="F25" s="15" t="s">
        <v>206</v>
      </c>
      <c r="G25" s="15" t="s">
        <v>22</v>
      </c>
      <c r="H25" s="15" t="s">
        <v>18</v>
      </c>
      <c r="I25" s="15" t="s">
        <v>38</v>
      </c>
      <c r="J25" s="15" t="s">
        <v>322</v>
      </c>
      <c r="K25" s="15" t="s">
        <v>199</v>
      </c>
      <c r="L25" s="15" t="s">
        <v>199</v>
      </c>
      <c r="M25" s="15" t="s">
        <v>216</v>
      </c>
      <c r="N25" s="11" t="s">
        <v>391</v>
      </c>
      <c r="O25" s="11" t="s">
        <v>392</v>
      </c>
      <c r="P25" s="15">
        <v>12</v>
      </c>
      <c r="Q25" s="15">
        <v>48</v>
      </c>
      <c r="R25" s="15" t="s">
        <v>100</v>
      </c>
      <c r="S25" s="15" t="s">
        <v>101</v>
      </c>
      <c r="T25" s="15" t="str">
        <f t="shared" si="0"/>
        <v>juvenile</v>
      </c>
      <c r="U25" s="15">
        <v>25</v>
      </c>
      <c r="V25" s="15" t="s">
        <v>131</v>
      </c>
      <c r="W25" s="11" t="s">
        <v>133</v>
      </c>
      <c r="X25" s="15" t="s">
        <v>134</v>
      </c>
      <c r="Y25" s="11" t="s">
        <v>115</v>
      </c>
      <c r="Z25" s="15">
        <v>4</v>
      </c>
      <c r="AA25" s="25" t="s">
        <v>180</v>
      </c>
      <c r="AB25" s="25" t="s">
        <v>169</v>
      </c>
      <c r="AC25" s="25" t="s">
        <v>181</v>
      </c>
      <c r="AD25" s="25" t="s">
        <v>184</v>
      </c>
      <c r="AE25" s="25" t="s">
        <v>185</v>
      </c>
      <c r="AF25" s="15" t="s">
        <v>186</v>
      </c>
      <c r="AG25" s="15" t="s">
        <v>70</v>
      </c>
      <c r="AH25" s="15">
        <v>2</v>
      </c>
      <c r="AI25" s="15">
        <v>1</v>
      </c>
      <c r="AJ25" s="15">
        <v>30</v>
      </c>
      <c r="AK25" s="15">
        <v>30</v>
      </c>
      <c r="AL25" s="15">
        <v>60</v>
      </c>
      <c r="AM25" s="11" t="s">
        <v>474</v>
      </c>
      <c r="AN25" s="11" t="s">
        <v>476</v>
      </c>
      <c r="AO25" s="11" t="s">
        <v>475</v>
      </c>
      <c r="AP25" s="15">
        <v>48</v>
      </c>
      <c r="AQ25" s="15" t="s">
        <v>272</v>
      </c>
    </row>
    <row r="26" spans="1:43" ht="144" x14ac:dyDescent="0.2">
      <c r="A26" s="15" t="s">
        <v>32</v>
      </c>
      <c r="B26" s="15">
        <v>2015</v>
      </c>
      <c r="C26" s="15">
        <v>1</v>
      </c>
      <c r="D26" s="15">
        <v>1</v>
      </c>
      <c r="E26" s="15" t="s">
        <v>33</v>
      </c>
      <c r="F26" s="15" t="s">
        <v>206</v>
      </c>
      <c r="G26" s="15" t="s">
        <v>22</v>
      </c>
      <c r="H26" s="15" t="s">
        <v>18</v>
      </c>
      <c r="I26" s="15" t="s">
        <v>39</v>
      </c>
      <c r="J26" s="15" t="s">
        <v>323</v>
      </c>
      <c r="K26" s="15" t="s">
        <v>199</v>
      </c>
      <c r="L26" s="15" t="s">
        <v>209</v>
      </c>
      <c r="M26" s="15" t="s">
        <v>478</v>
      </c>
      <c r="N26" s="11" t="s">
        <v>440</v>
      </c>
      <c r="O26" s="11" t="s">
        <v>441</v>
      </c>
      <c r="P26" s="15">
        <v>12</v>
      </c>
      <c r="Q26" s="15">
        <v>96</v>
      </c>
      <c r="R26" s="15" t="s">
        <v>100</v>
      </c>
      <c r="S26" s="15" t="s">
        <v>101</v>
      </c>
      <c r="T26" s="15" t="str">
        <f t="shared" si="0"/>
        <v>juvenile</v>
      </c>
      <c r="U26" s="15">
        <v>32</v>
      </c>
      <c r="V26" s="15">
        <v>1</v>
      </c>
      <c r="W26" s="11" t="s">
        <v>116</v>
      </c>
      <c r="X26" s="15" t="s">
        <v>130</v>
      </c>
      <c r="Y26" s="11" t="s">
        <v>115</v>
      </c>
      <c r="Z26" s="15">
        <v>11</v>
      </c>
      <c r="AA26" s="25" t="s">
        <v>180</v>
      </c>
      <c r="AB26" s="25" t="s">
        <v>169</v>
      </c>
      <c r="AC26" s="25" t="s">
        <v>181</v>
      </c>
      <c r="AD26" s="25" t="s">
        <v>184</v>
      </c>
      <c r="AE26" s="25" t="s">
        <v>185</v>
      </c>
      <c r="AF26" s="15" t="s">
        <v>186</v>
      </c>
      <c r="AG26" s="15" t="s">
        <v>70</v>
      </c>
      <c r="AH26" s="15">
        <v>2</v>
      </c>
      <c r="AI26" s="15">
        <v>1</v>
      </c>
      <c r="AJ26" s="15">
        <v>10</v>
      </c>
      <c r="AK26" s="15">
        <v>10</v>
      </c>
      <c r="AL26" s="15">
        <v>20</v>
      </c>
      <c r="AM26" s="11" t="s">
        <v>477</v>
      </c>
      <c r="AN26" s="11" t="s">
        <v>480</v>
      </c>
      <c r="AO26" s="26" t="s">
        <v>479</v>
      </c>
      <c r="AP26" s="15">
        <v>96</v>
      </c>
      <c r="AQ26" s="15" t="s">
        <v>273</v>
      </c>
    </row>
    <row r="27" spans="1:43" ht="48" hidden="1" x14ac:dyDescent="0.2">
      <c r="A27" s="15" t="s">
        <v>40</v>
      </c>
      <c r="B27" s="15">
        <v>2015</v>
      </c>
      <c r="C27" s="15">
        <v>1</v>
      </c>
      <c r="D27" s="15">
        <v>1</v>
      </c>
      <c r="E27" s="15" t="s">
        <v>41</v>
      </c>
      <c r="F27" s="15" t="s">
        <v>42</v>
      </c>
      <c r="G27" s="15" t="s">
        <v>22</v>
      </c>
      <c r="H27" s="15" t="s">
        <v>18</v>
      </c>
      <c r="I27" s="15" t="s">
        <v>43</v>
      </c>
      <c r="J27" s="15" t="s">
        <v>324</v>
      </c>
      <c r="K27" s="15" t="s">
        <v>209</v>
      </c>
      <c r="L27" s="15" t="s">
        <v>199</v>
      </c>
      <c r="M27" s="15" t="s">
        <v>215</v>
      </c>
      <c r="N27" s="11" t="s">
        <v>356</v>
      </c>
      <c r="O27" s="11" t="s">
        <v>393</v>
      </c>
      <c r="P27" s="15">
        <v>20</v>
      </c>
      <c r="Q27" s="15">
        <v>20</v>
      </c>
      <c r="R27" s="15" t="s">
        <v>100</v>
      </c>
      <c r="S27" s="15" t="s">
        <v>101</v>
      </c>
      <c r="T27" s="15" t="str">
        <f t="shared" si="0"/>
        <v>juvenile</v>
      </c>
      <c r="U27" s="15">
        <v>40</v>
      </c>
      <c r="V27" s="15">
        <v>1</v>
      </c>
      <c r="W27" s="11" t="s">
        <v>116</v>
      </c>
      <c r="X27" s="15" t="s">
        <v>222</v>
      </c>
      <c r="Y27" s="11" t="s">
        <v>115</v>
      </c>
      <c r="Z27" s="15">
        <v>10</v>
      </c>
      <c r="AA27" s="25" t="s">
        <v>168</v>
      </c>
      <c r="AB27" s="25" t="s">
        <v>169</v>
      </c>
      <c r="AC27" s="25" t="s">
        <v>181</v>
      </c>
      <c r="AD27" s="15" t="s">
        <v>107</v>
      </c>
      <c r="AE27" s="25" t="s">
        <v>176</v>
      </c>
      <c r="AF27" s="15" t="s">
        <v>160</v>
      </c>
      <c r="AG27" s="15" t="s">
        <v>70</v>
      </c>
      <c r="AH27" s="15">
        <v>2</v>
      </c>
      <c r="AI27" s="15">
        <v>1</v>
      </c>
      <c r="AJ27" s="15">
        <v>4</v>
      </c>
      <c r="AK27" s="15">
        <v>4</v>
      </c>
      <c r="AL27" s="15">
        <v>8</v>
      </c>
      <c r="AM27" s="11" t="s">
        <v>481</v>
      </c>
      <c r="AN27" s="17" t="s">
        <v>300</v>
      </c>
      <c r="AO27" s="11" t="s">
        <v>512</v>
      </c>
      <c r="AP27" s="15">
        <v>20</v>
      </c>
      <c r="AQ27" s="15" t="s">
        <v>254</v>
      </c>
    </row>
    <row r="28" spans="1:43" ht="80" hidden="1" x14ac:dyDescent="0.2">
      <c r="A28" s="15" t="s">
        <v>40</v>
      </c>
      <c r="B28" s="15">
        <v>2015</v>
      </c>
      <c r="C28" s="15">
        <v>2</v>
      </c>
      <c r="D28" s="15"/>
      <c r="E28" s="15" t="s">
        <v>41</v>
      </c>
      <c r="F28" s="15" t="s">
        <v>42</v>
      </c>
      <c r="G28" s="15" t="s">
        <v>22</v>
      </c>
      <c r="H28" s="15" t="s">
        <v>18</v>
      </c>
      <c r="I28" s="15" t="s">
        <v>43</v>
      </c>
      <c r="J28" s="15" t="s">
        <v>325</v>
      </c>
      <c r="K28" s="15" t="s">
        <v>209</v>
      </c>
      <c r="L28" s="15" t="s">
        <v>199</v>
      </c>
      <c r="M28" s="15" t="s">
        <v>215</v>
      </c>
      <c r="N28" s="11" t="s">
        <v>356</v>
      </c>
      <c r="O28" s="11" t="s">
        <v>394</v>
      </c>
      <c r="P28" s="15">
        <v>30</v>
      </c>
      <c r="Q28" s="15">
        <v>30</v>
      </c>
      <c r="R28" s="15" t="s">
        <v>100</v>
      </c>
      <c r="S28" s="15" t="s">
        <v>101</v>
      </c>
      <c r="T28" s="15" t="str">
        <f t="shared" si="0"/>
        <v>juvenile</v>
      </c>
      <c r="U28" s="15">
        <v>40</v>
      </c>
      <c r="V28" s="15">
        <v>1</v>
      </c>
      <c r="W28" s="11" t="s">
        <v>116</v>
      </c>
      <c r="X28" s="15" t="s">
        <v>222</v>
      </c>
      <c r="Y28" s="11" t="s">
        <v>115</v>
      </c>
      <c r="Z28" s="15">
        <v>10</v>
      </c>
      <c r="AA28" s="25" t="s">
        <v>168</v>
      </c>
      <c r="AB28" s="25" t="s">
        <v>169</v>
      </c>
      <c r="AC28" s="25" t="s">
        <v>181</v>
      </c>
      <c r="AD28" s="15" t="s">
        <v>107</v>
      </c>
      <c r="AE28" s="25" t="s">
        <v>176</v>
      </c>
      <c r="AF28" s="15" t="s">
        <v>160</v>
      </c>
      <c r="AG28" s="15" t="s">
        <v>70</v>
      </c>
      <c r="AH28" s="15">
        <v>2</v>
      </c>
      <c r="AI28" s="15">
        <v>1</v>
      </c>
      <c r="AJ28" s="15">
        <v>4</v>
      </c>
      <c r="AK28" s="15">
        <v>4</v>
      </c>
      <c r="AL28" s="15">
        <v>8</v>
      </c>
      <c r="AM28" s="11" t="s">
        <v>481</v>
      </c>
      <c r="AN28" s="17" t="s">
        <v>300</v>
      </c>
      <c r="AO28" s="11" t="s">
        <v>513</v>
      </c>
      <c r="AP28" s="15">
        <v>30</v>
      </c>
      <c r="AQ28" s="15" t="s">
        <v>255</v>
      </c>
    </row>
    <row r="29" spans="1:43" ht="48" hidden="1" x14ac:dyDescent="0.2">
      <c r="A29" s="15" t="s">
        <v>40</v>
      </c>
      <c r="B29" s="15">
        <v>2016</v>
      </c>
      <c r="C29" s="15">
        <v>1</v>
      </c>
      <c r="D29" s="15">
        <v>1</v>
      </c>
      <c r="E29" s="15" t="s">
        <v>44</v>
      </c>
      <c r="F29" s="15" t="s">
        <v>11</v>
      </c>
      <c r="G29" s="15" t="s">
        <v>22</v>
      </c>
      <c r="H29" s="15" t="s">
        <v>18</v>
      </c>
      <c r="I29" s="15" t="s">
        <v>45</v>
      </c>
      <c r="J29" s="15" t="s">
        <v>326</v>
      </c>
      <c r="K29" s="15" t="s">
        <v>209</v>
      </c>
      <c r="L29" s="15" t="s">
        <v>199</v>
      </c>
      <c r="M29" s="11" t="s">
        <v>215</v>
      </c>
      <c r="N29" s="11" t="s">
        <v>396</v>
      </c>
      <c r="O29" s="11" t="s">
        <v>395</v>
      </c>
      <c r="P29" s="15" t="s">
        <v>256</v>
      </c>
      <c r="Q29" s="15">
        <v>30</v>
      </c>
      <c r="R29" s="15" t="s">
        <v>100</v>
      </c>
      <c r="S29" s="15" t="s">
        <v>101</v>
      </c>
      <c r="T29" s="15" t="str">
        <f t="shared" si="0"/>
        <v>juvenile</v>
      </c>
      <c r="U29" s="15">
        <v>40</v>
      </c>
      <c r="V29" s="15">
        <v>1</v>
      </c>
      <c r="W29" s="11" t="s">
        <v>116</v>
      </c>
      <c r="X29" s="15" t="s">
        <v>135</v>
      </c>
      <c r="Y29" s="11" t="s">
        <v>115</v>
      </c>
      <c r="Z29" s="15">
        <v>10</v>
      </c>
      <c r="AA29" s="15" t="s">
        <v>168</v>
      </c>
      <c r="AB29" s="15" t="s">
        <v>169</v>
      </c>
      <c r="AC29" s="15" t="s">
        <v>181</v>
      </c>
      <c r="AD29" s="15" t="s">
        <v>107</v>
      </c>
      <c r="AE29" s="15" t="s">
        <v>107</v>
      </c>
      <c r="AF29" s="15" t="s">
        <v>107</v>
      </c>
      <c r="AG29" s="15" t="s">
        <v>70</v>
      </c>
      <c r="AH29" s="15">
        <v>2</v>
      </c>
      <c r="AI29" s="15">
        <v>1</v>
      </c>
      <c r="AJ29" s="15">
        <v>4</v>
      </c>
      <c r="AK29" s="15">
        <v>4</v>
      </c>
      <c r="AL29" s="15">
        <v>8</v>
      </c>
      <c r="AM29" s="11" t="s">
        <v>481</v>
      </c>
      <c r="AN29" s="17" t="s">
        <v>300</v>
      </c>
      <c r="AO29" s="19" t="s">
        <v>482</v>
      </c>
      <c r="AP29" s="15">
        <v>30</v>
      </c>
      <c r="AQ29" s="15">
        <v>30</v>
      </c>
    </row>
    <row r="30" spans="1:43" ht="80" x14ac:dyDescent="0.2">
      <c r="A30" s="15" t="s">
        <v>46</v>
      </c>
      <c r="B30" s="15">
        <v>2009</v>
      </c>
      <c r="C30" s="15">
        <v>1</v>
      </c>
      <c r="D30" s="15">
        <v>1</v>
      </c>
      <c r="E30" s="15" t="s">
        <v>47</v>
      </c>
      <c r="F30" s="15" t="s">
        <v>11</v>
      </c>
      <c r="G30" s="15" t="s">
        <v>48</v>
      </c>
      <c r="H30" s="15" t="s">
        <v>49</v>
      </c>
      <c r="I30" s="15" t="s">
        <v>50</v>
      </c>
      <c r="J30" s="15" t="s">
        <v>327</v>
      </c>
      <c r="K30" s="15" t="s">
        <v>199</v>
      </c>
      <c r="L30" s="15" t="s">
        <v>209</v>
      </c>
      <c r="M30" s="15" t="s">
        <v>223</v>
      </c>
      <c r="N30" s="11" t="s">
        <v>226</v>
      </c>
      <c r="O30" s="11" t="s">
        <v>397</v>
      </c>
      <c r="P30" s="15">
        <v>4</v>
      </c>
      <c r="Q30" s="15">
        <v>8</v>
      </c>
      <c r="R30" s="15" t="s">
        <v>105</v>
      </c>
      <c r="S30" s="15" t="s">
        <v>101</v>
      </c>
      <c r="T30" s="15" t="str">
        <f t="shared" si="0"/>
        <v>juvenile</v>
      </c>
      <c r="U30" s="15">
        <v>28</v>
      </c>
      <c r="V30" s="15">
        <v>1</v>
      </c>
      <c r="W30" s="11" t="s">
        <v>116</v>
      </c>
      <c r="X30" s="15" t="s">
        <v>136</v>
      </c>
      <c r="Y30" s="11" t="s">
        <v>115</v>
      </c>
      <c r="Z30" s="15">
        <v>7</v>
      </c>
      <c r="AA30" s="15" t="s">
        <v>168</v>
      </c>
      <c r="AB30" s="15" t="s">
        <v>187</v>
      </c>
      <c r="AC30" s="15" t="s">
        <v>188</v>
      </c>
      <c r="AD30" s="15" t="s">
        <v>107</v>
      </c>
      <c r="AE30" s="15" t="s">
        <v>107</v>
      </c>
      <c r="AF30" s="15" t="s">
        <v>107</v>
      </c>
      <c r="AG30" s="15" t="s">
        <v>172</v>
      </c>
      <c r="AH30" s="15">
        <v>5</v>
      </c>
      <c r="AI30" s="15">
        <v>2</v>
      </c>
      <c r="AJ30" s="15">
        <v>20</v>
      </c>
      <c r="AK30" s="15">
        <v>40</v>
      </c>
      <c r="AL30" s="15">
        <v>100</v>
      </c>
      <c r="AM30" s="11" t="s">
        <v>369</v>
      </c>
      <c r="AN30" s="11" t="s">
        <v>483</v>
      </c>
      <c r="AO30" s="26" t="s">
        <v>300</v>
      </c>
      <c r="AP30" s="15">
        <v>8</v>
      </c>
      <c r="AQ30" s="15" t="s">
        <v>107</v>
      </c>
    </row>
    <row r="31" spans="1:43" ht="96" x14ac:dyDescent="0.2">
      <c r="A31" s="15" t="s">
        <v>46</v>
      </c>
      <c r="B31" s="15">
        <v>2014</v>
      </c>
      <c r="C31" s="15">
        <v>1</v>
      </c>
      <c r="D31" s="15">
        <v>1</v>
      </c>
      <c r="E31" s="15" t="s">
        <v>21</v>
      </c>
      <c r="F31" s="15" t="s">
        <v>206</v>
      </c>
      <c r="G31" s="15" t="s">
        <v>48</v>
      </c>
      <c r="H31" s="15" t="s">
        <v>49</v>
      </c>
      <c r="I31" s="15" t="s">
        <v>51</v>
      </c>
      <c r="J31" s="15" t="s">
        <v>328</v>
      </c>
      <c r="K31" s="15" t="s">
        <v>199</v>
      </c>
      <c r="L31" s="15" t="s">
        <v>209</v>
      </c>
      <c r="M31" s="15" t="s">
        <v>223</v>
      </c>
      <c r="N31" s="11" t="s">
        <v>398</v>
      </c>
      <c r="O31" s="11" t="s">
        <v>399</v>
      </c>
      <c r="P31" s="15" t="s">
        <v>257</v>
      </c>
      <c r="Q31" s="15">
        <f>27+68</f>
        <v>95</v>
      </c>
      <c r="R31" s="15" t="s">
        <v>106</v>
      </c>
      <c r="S31" s="15" t="s">
        <v>101</v>
      </c>
      <c r="T31" s="15" t="str">
        <f t="shared" si="0"/>
        <v>juvenile</v>
      </c>
      <c r="U31" s="15">
        <v>21</v>
      </c>
      <c r="V31" s="15" t="s">
        <v>137</v>
      </c>
      <c r="W31" s="11" t="s">
        <v>138</v>
      </c>
      <c r="X31" s="15" t="s">
        <v>139</v>
      </c>
      <c r="Y31" s="11" t="s">
        <v>115</v>
      </c>
      <c r="Z31" s="15">
        <v>5</v>
      </c>
      <c r="AA31" s="15" t="s">
        <v>168</v>
      </c>
      <c r="AB31" s="15" t="s">
        <v>107</v>
      </c>
      <c r="AC31" s="15" t="s">
        <v>107</v>
      </c>
      <c r="AD31" s="15" t="s">
        <v>107</v>
      </c>
      <c r="AE31" s="15" t="s">
        <v>107</v>
      </c>
      <c r="AF31" s="15" t="s">
        <v>107</v>
      </c>
      <c r="AG31" s="15" t="s">
        <v>172</v>
      </c>
      <c r="AH31" s="15">
        <v>5</v>
      </c>
      <c r="AI31" s="15">
        <v>2</v>
      </c>
      <c r="AJ31" s="15">
        <v>20</v>
      </c>
      <c r="AK31" s="15">
        <v>20</v>
      </c>
      <c r="AL31" s="15">
        <v>100</v>
      </c>
      <c r="AM31" s="11" t="s">
        <v>484</v>
      </c>
      <c r="AN31" s="11" t="s">
        <v>485</v>
      </c>
      <c r="AO31" s="26" t="s">
        <v>300</v>
      </c>
      <c r="AP31" s="15">
        <v>95</v>
      </c>
      <c r="AQ31" s="15" t="s">
        <v>107</v>
      </c>
    </row>
    <row r="32" spans="1:43" ht="64" x14ac:dyDescent="0.2">
      <c r="A32" s="15" t="s">
        <v>46</v>
      </c>
      <c r="B32" s="15" t="s">
        <v>52</v>
      </c>
      <c r="C32" s="15">
        <v>1</v>
      </c>
      <c r="D32" s="15">
        <v>1</v>
      </c>
      <c r="E32" s="15" t="s">
        <v>53</v>
      </c>
      <c r="F32" s="15" t="s">
        <v>42</v>
      </c>
      <c r="G32" s="15" t="s">
        <v>48</v>
      </c>
      <c r="H32" s="15" t="s">
        <v>49</v>
      </c>
      <c r="I32" s="15" t="s">
        <v>54</v>
      </c>
      <c r="J32" s="15" t="s">
        <v>329</v>
      </c>
      <c r="K32" s="15" t="s">
        <v>199</v>
      </c>
      <c r="L32" s="15" t="s">
        <v>199</v>
      </c>
      <c r="M32" s="15" t="s">
        <v>212</v>
      </c>
      <c r="N32" s="11" t="s">
        <v>226</v>
      </c>
      <c r="O32" s="11" t="s">
        <v>400</v>
      </c>
      <c r="P32" s="15">
        <v>6</v>
      </c>
      <c r="Q32" s="15">
        <v>12</v>
      </c>
      <c r="R32" s="15" t="s">
        <v>106</v>
      </c>
      <c r="S32" s="15" t="s">
        <v>101</v>
      </c>
      <c r="T32" s="15" t="str">
        <f t="shared" si="0"/>
        <v>juvenile</v>
      </c>
      <c r="U32" s="15">
        <f>(35+40)/2</f>
        <v>37.5</v>
      </c>
      <c r="V32" s="15">
        <v>1</v>
      </c>
      <c r="W32" s="11" t="s">
        <v>116</v>
      </c>
      <c r="X32" s="15" t="s">
        <v>140</v>
      </c>
      <c r="Y32" s="11" t="s">
        <v>115</v>
      </c>
      <c r="Z32" s="15">
        <v>14</v>
      </c>
      <c r="AA32" s="15" t="s">
        <v>168</v>
      </c>
      <c r="AB32" s="15" t="s">
        <v>187</v>
      </c>
      <c r="AC32" s="15" t="s">
        <v>189</v>
      </c>
      <c r="AD32" s="15" t="s">
        <v>107</v>
      </c>
      <c r="AE32" s="15" t="s">
        <v>107</v>
      </c>
      <c r="AF32" s="15" t="s">
        <v>107</v>
      </c>
      <c r="AG32" s="15" t="s">
        <v>172</v>
      </c>
      <c r="AH32" s="15">
        <v>5</v>
      </c>
      <c r="AI32" s="15">
        <v>2</v>
      </c>
      <c r="AJ32" s="15">
        <v>1</v>
      </c>
      <c r="AK32" s="15">
        <v>2</v>
      </c>
      <c r="AL32" s="15">
        <v>5</v>
      </c>
      <c r="AM32" s="11" t="s">
        <v>486</v>
      </c>
      <c r="AN32" s="11" t="s">
        <v>487</v>
      </c>
      <c r="AO32" s="11" t="s">
        <v>447</v>
      </c>
      <c r="AP32" s="15" t="s">
        <v>258</v>
      </c>
      <c r="AQ32" s="15">
        <v>12</v>
      </c>
    </row>
    <row r="33" spans="1:43" ht="112" x14ac:dyDescent="0.2">
      <c r="A33" s="15" t="s">
        <v>46</v>
      </c>
      <c r="B33" s="15" t="s">
        <v>55</v>
      </c>
      <c r="C33" s="15">
        <v>1</v>
      </c>
      <c r="D33" s="15">
        <v>1</v>
      </c>
      <c r="E33" s="15" t="s">
        <v>56</v>
      </c>
      <c r="F33" s="15" t="s">
        <v>42</v>
      </c>
      <c r="G33" s="15" t="s">
        <v>48</v>
      </c>
      <c r="H33" s="15" t="s">
        <v>49</v>
      </c>
      <c r="I33" s="15" t="s">
        <v>57</v>
      </c>
      <c r="J33" s="15" t="s">
        <v>330</v>
      </c>
      <c r="K33" s="15" t="s">
        <v>199</v>
      </c>
      <c r="L33" s="15" t="s">
        <v>209</v>
      </c>
      <c r="M33" s="15" t="s">
        <v>223</v>
      </c>
      <c r="N33" s="11" t="s">
        <v>253</v>
      </c>
      <c r="O33" s="11" t="s">
        <v>401</v>
      </c>
      <c r="P33" s="15" t="s">
        <v>437</v>
      </c>
      <c r="Q33" s="15">
        <v>79</v>
      </c>
      <c r="R33" s="15" t="s">
        <v>106</v>
      </c>
      <c r="S33" s="15" t="s">
        <v>101</v>
      </c>
      <c r="T33" s="15" t="str">
        <f t="shared" si="0"/>
        <v>juvenile</v>
      </c>
      <c r="U33" s="15">
        <v>25</v>
      </c>
      <c r="V33" s="15">
        <v>1</v>
      </c>
      <c r="W33" s="11" t="s">
        <v>116</v>
      </c>
      <c r="X33" s="15" t="s">
        <v>136</v>
      </c>
      <c r="Y33" s="11" t="s">
        <v>115</v>
      </c>
      <c r="Z33" s="15">
        <v>5</v>
      </c>
      <c r="AA33" s="15" t="s">
        <v>168</v>
      </c>
      <c r="AB33" s="15" t="s">
        <v>187</v>
      </c>
      <c r="AC33" s="15" t="s">
        <v>187</v>
      </c>
      <c r="AD33" s="15" t="s">
        <v>107</v>
      </c>
      <c r="AE33" s="15" t="s">
        <v>107</v>
      </c>
      <c r="AF33" s="15" t="s">
        <v>107</v>
      </c>
      <c r="AG33" s="15" t="s">
        <v>172</v>
      </c>
      <c r="AH33" s="15">
        <v>5</v>
      </c>
      <c r="AI33" s="15">
        <v>2</v>
      </c>
      <c r="AJ33" s="15">
        <v>10</v>
      </c>
      <c r="AK33" s="15">
        <v>10</v>
      </c>
      <c r="AL33" s="15">
        <v>50</v>
      </c>
      <c r="AM33" s="11" t="s">
        <v>488</v>
      </c>
      <c r="AN33" s="11" t="s">
        <v>489</v>
      </c>
      <c r="AO33" s="26" t="s">
        <v>300</v>
      </c>
      <c r="AP33" s="11" t="s">
        <v>274</v>
      </c>
      <c r="AQ33" s="11" t="s">
        <v>274</v>
      </c>
    </row>
    <row r="34" spans="1:43" ht="128" hidden="1" x14ac:dyDescent="0.2">
      <c r="A34" s="15" t="s">
        <v>58</v>
      </c>
      <c r="B34" s="15">
        <v>2016</v>
      </c>
      <c r="C34" s="15">
        <v>1</v>
      </c>
      <c r="D34" s="15">
        <v>1</v>
      </c>
      <c r="E34" s="15" t="s">
        <v>59</v>
      </c>
      <c r="F34" s="15" t="s">
        <v>42</v>
      </c>
      <c r="G34" s="15" t="s">
        <v>60</v>
      </c>
      <c r="H34" s="15" t="s">
        <v>13</v>
      </c>
      <c r="I34" s="15" t="s">
        <v>61</v>
      </c>
      <c r="J34" s="15" t="s">
        <v>331</v>
      </c>
      <c r="K34" s="15" t="s">
        <v>209</v>
      </c>
      <c r="L34" s="15" t="s">
        <v>199</v>
      </c>
      <c r="M34" s="11" t="s">
        <v>490</v>
      </c>
      <c r="N34" s="11" t="s">
        <v>409</v>
      </c>
      <c r="O34" s="12" t="s">
        <v>402</v>
      </c>
      <c r="P34" s="27" t="s">
        <v>221</v>
      </c>
      <c r="Q34" s="15">
        <v>40</v>
      </c>
      <c r="R34" s="15" t="s">
        <v>105</v>
      </c>
      <c r="S34" s="15" t="s">
        <v>101</v>
      </c>
      <c r="T34" s="15" t="str">
        <f t="shared" si="0"/>
        <v>juvenile</v>
      </c>
      <c r="U34" s="15">
        <v>22</v>
      </c>
      <c r="V34" s="15">
        <v>4</v>
      </c>
      <c r="W34" s="11" t="s">
        <v>141</v>
      </c>
      <c r="X34" s="15" t="s">
        <v>142</v>
      </c>
      <c r="Y34" s="11" t="s">
        <v>115</v>
      </c>
      <c r="Z34" s="15" t="s">
        <v>107</v>
      </c>
      <c r="AA34" s="15" t="s">
        <v>168</v>
      </c>
      <c r="AB34" s="15" t="s">
        <v>174</v>
      </c>
      <c r="AC34" s="15" t="s">
        <v>174</v>
      </c>
      <c r="AD34" s="15" t="s">
        <v>107</v>
      </c>
      <c r="AE34" s="15" t="s">
        <v>176</v>
      </c>
      <c r="AF34" s="15" t="s">
        <v>190</v>
      </c>
      <c r="AG34" s="15" t="s">
        <v>70</v>
      </c>
      <c r="AH34" s="15">
        <v>2</v>
      </c>
      <c r="AI34" s="15">
        <v>1</v>
      </c>
      <c r="AJ34" s="15">
        <v>14</v>
      </c>
      <c r="AK34" s="15">
        <v>14</v>
      </c>
      <c r="AL34" s="15">
        <v>28</v>
      </c>
      <c r="AM34" s="11" t="s">
        <v>370</v>
      </c>
      <c r="AN34" s="17" t="s">
        <v>300</v>
      </c>
      <c r="AO34" s="11" t="s">
        <v>509</v>
      </c>
      <c r="AP34" s="15">
        <v>40</v>
      </c>
      <c r="AQ34" s="15">
        <v>40</v>
      </c>
    </row>
    <row r="35" spans="1:43" ht="64" x14ac:dyDescent="0.2">
      <c r="A35" s="15" t="s">
        <v>62</v>
      </c>
      <c r="B35" s="15">
        <v>2007</v>
      </c>
      <c r="C35" s="15">
        <v>1</v>
      </c>
      <c r="D35" s="15">
        <v>1</v>
      </c>
      <c r="E35" s="15" t="s">
        <v>41</v>
      </c>
      <c r="F35" s="15" t="s">
        <v>42</v>
      </c>
      <c r="G35" s="15" t="s">
        <v>60</v>
      </c>
      <c r="H35" s="15" t="s">
        <v>13</v>
      </c>
      <c r="I35" s="15" t="s">
        <v>63</v>
      </c>
      <c r="J35" s="15" t="s">
        <v>332</v>
      </c>
      <c r="K35" s="15" t="s">
        <v>199</v>
      </c>
      <c r="L35" s="15" t="s">
        <v>199</v>
      </c>
      <c r="M35" s="15" t="s">
        <v>215</v>
      </c>
      <c r="N35" s="11" t="s">
        <v>403</v>
      </c>
      <c r="O35" s="11" t="s">
        <v>405</v>
      </c>
      <c r="P35" s="15" t="s">
        <v>276</v>
      </c>
      <c r="Q35" s="15">
        <v>29</v>
      </c>
      <c r="R35" s="15" t="s">
        <v>105</v>
      </c>
      <c r="S35" s="15" t="s">
        <v>101</v>
      </c>
      <c r="T35" s="15" t="str">
        <f t="shared" si="0"/>
        <v>juvenile</v>
      </c>
      <c r="U35" s="15">
        <v>22</v>
      </c>
      <c r="V35" s="15">
        <v>1</v>
      </c>
      <c r="W35" s="11" t="s">
        <v>116</v>
      </c>
      <c r="X35" s="15" t="s">
        <v>142</v>
      </c>
      <c r="Y35" s="11" t="s">
        <v>115</v>
      </c>
      <c r="Z35" s="15">
        <v>0</v>
      </c>
      <c r="AA35" s="15" t="s">
        <v>168</v>
      </c>
      <c r="AB35" s="15" t="s">
        <v>107</v>
      </c>
      <c r="AC35" s="15" t="s">
        <v>107</v>
      </c>
      <c r="AD35" s="15" t="s">
        <v>107</v>
      </c>
      <c r="AE35" s="15" t="s">
        <v>107</v>
      </c>
      <c r="AF35" s="15" t="s">
        <v>107</v>
      </c>
      <c r="AG35" s="15" t="s">
        <v>70</v>
      </c>
      <c r="AH35" s="15">
        <v>2</v>
      </c>
      <c r="AI35" s="15">
        <v>1</v>
      </c>
      <c r="AJ35" s="15">
        <v>46</v>
      </c>
      <c r="AK35" s="15">
        <v>46</v>
      </c>
      <c r="AL35" s="15">
        <v>92</v>
      </c>
      <c r="AM35" s="11" t="s">
        <v>371</v>
      </c>
      <c r="AN35" s="20" t="s">
        <v>443</v>
      </c>
      <c r="AO35" s="11" t="s">
        <v>509</v>
      </c>
      <c r="AP35" s="15">
        <v>29</v>
      </c>
      <c r="AQ35" s="15">
        <v>29</v>
      </c>
    </row>
    <row r="36" spans="1:43" ht="96" x14ac:dyDescent="0.2">
      <c r="A36" s="15" t="s">
        <v>62</v>
      </c>
      <c r="B36" s="15">
        <v>2007</v>
      </c>
      <c r="C36" s="15">
        <v>2</v>
      </c>
      <c r="D36" s="15"/>
      <c r="E36" s="15" t="s">
        <v>41</v>
      </c>
      <c r="F36" s="15" t="s">
        <v>42</v>
      </c>
      <c r="G36" s="15" t="s">
        <v>60</v>
      </c>
      <c r="H36" s="15" t="s">
        <v>13</v>
      </c>
      <c r="I36" s="15" t="s">
        <v>63</v>
      </c>
      <c r="J36" s="15" t="s">
        <v>332</v>
      </c>
      <c r="K36" s="15" t="s">
        <v>199</v>
      </c>
      <c r="L36" s="15" t="s">
        <v>199</v>
      </c>
      <c r="M36" s="15" t="s">
        <v>215</v>
      </c>
      <c r="N36" s="11" t="s">
        <v>404</v>
      </c>
      <c r="O36" s="11" t="s">
        <v>406</v>
      </c>
      <c r="P36" s="15" t="s">
        <v>242</v>
      </c>
      <c r="Q36" s="15">
        <v>52</v>
      </c>
      <c r="R36" s="15" t="s">
        <v>105</v>
      </c>
      <c r="S36" s="15" t="s">
        <v>103</v>
      </c>
      <c r="T36" s="15" t="str">
        <f t="shared" si="0"/>
        <v>juvenile</v>
      </c>
      <c r="U36" s="15">
        <v>22</v>
      </c>
      <c r="V36" s="15" t="s">
        <v>143</v>
      </c>
      <c r="W36" s="11" t="s">
        <v>144</v>
      </c>
      <c r="X36" s="15" t="s">
        <v>142</v>
      </c>
      <c r="Y36" s="11" t="s">
        <v>115</v>
      </c>
      <c r="Z36" s="15">
        <v>0</v>
      </c>
      <c r="AA36" s="15" t="s">
        <v>168</v>
      </c>
      <c r="AB36" s="15" t="s">
        <v>107</v>
      </c>
      <c r="AC36" s="15" t="s">
        <v>107</v>
      </c>
      <c r="AD36" s="15" t="s">
        <v>107</v>
      </c>
      <c r="AE36" s="15" t="s">
        <v>107</v>
      </c>
      <c r="AF36" s="15" t="s">
        <v>107</v>
      </c>
      <c r="AG36" s="15" t="s">
        <v>70</v>
      </c>
      <c r="AH36" s="15">
        <v>2</v>
      </c>
      <c r="AI36" s="15">
        <v>1</v>
      </c>
      <c r="AJ36" s="15">
        <v>23</v>
      </c>
      <c r="AK36" s="15">
        <v>23</v>
      </c>
      <c r="AL36" s="15">
        <v>46</v>
      </c>
      <c r="AM36" s="11" t="s">
        <v>371</v>
      </c>
      <c r="AN36" s="20" t="s">
        <v>443</v>
      </c>
      <c r="AO36" s="11" t="s">
        <v>509</v>
      </c>
      <c r="AP36" s="15">
        <v>52</v>
      </c>
      <c r="AQ36" s="15">
        <f>6+9+8+10+10+9</f>
        <v>52</v>
      </c>
    </row>
    <row r="37" spans="1:43" ht="128" hidden="1" x14ac:dyDescent="0.2">
      <c r="A37" s="15" t="s">
        <v>62</v>
      </c>
      <c r="B37" s="15">
        <v>2009</v>
      </c>
      <c r="C37" s="15">
        <v>1</v>
      </c>
      <c r="D37" s="15">
        <v>1</v>
      </c>
      <c r="E37" s="15" t="s">
        <v>42</v>
      </c>
      <c r="F37" s="15" t="s">
        <v>42</v>
      </c>
      <c r="G37" s="15" t="s">
        <v>60</v>
      </c>
      <c r="H37" s="15" t="s">
        <v>13</v>
      </c>
      <c r="I37" s="15" t="s">
        <v>64</v>
      </c>
      <c r="J37" s="15" t="s">
        <v>333</v>
      </c>
      <c r="K37" s="15" t="s">
        <v>209</v>
      </c>
      <c r="L37" s="15" t="s">
        <v>199</v>
      </c>
      <c r="M37" s="11" t="s">
        <v>215</v>
      </c>
      <c r="N37" s="11" t="s">
        <v>410</v>
      </c>
      <c r="O37" s="11" t="s">
        <v>411</v>
      </c>
      <c r="P37" s="11" t="s">
        <v>107</v>
      </c>
      <c r="Q37" s="15">
        <f>33+29</f>
        <v>62</v>
      </c>
      <c r="R37" s="15" t="s">
        <v>105</v>
      </c>
      <c r="S37" s="15" t="s">
        <v>103</v>
      </c>
      <c r="T37" s="15" t="str">
        <f t="shared" si="0"/>
        <v>juvenile</v>
      </c>
      <c r="U37" s="15">
        <v>21</v>
      </c>
      <c r="V37" s="15" t="s">
        <v>143</v>
      </c>
      <c r="W37" s="11" t="s">
        <v>145</v>
      </c>
      <c r="X37" s="15" t="s">
        <v>146</v>
      </c>
      <c r="Y37" s="11" t="s">
        <v>115</v>
      </c>
      <c r="Z37" s="15">
        <v>0</v>
      </c>
      <c r="AA37" s="15" t="s">
        <v>168</v>
      </c>
      <c r="AB37" s="15" t="s">
        <v>174</v>
      </c>
      <c r="AC37" s="15" t="s">
        <v>175</v>
      </c>
      <c r="AD37" s="15" t="s">
        <v>107</v>
      </c>
      <c r="AE37" s="15" t="s">
        <v>107</v>
      </c>
      <c r="AF37" s="15" t="s">
        <v>107</v>
      </c>
      <c r="AG37" s="15" t="s">
        <v>70</v>
      </c>
      <c r="AH37" s="15">
        <v>2</v>
      </c>
      <c r="AI37" s="15">
        <v>1</v>
      </c>
      <c r="AJ37" s="15">
        <v>14</v>
      </c>
      <c r="AK37" s="15">
        <v>28</v>
      </c>
      <c r="AL37" s="15">
        <v>14</v>
      </c>
      <c r="AM37" s="11" t="s">
        <v>517</v>
      </c>
      <c r="AN37" s="17" t="s">
        <v>300</v>
      </c>
      <c r="AO37" s="11" t="s">
        <v>509</v>
      </c>
      <c r="AP37" s="15">
        <f>33+29</f>
        <v>62</v>
      </c>
      <c r="AQ37" s="15" t="s">
        <v>277</v>
      </c>
    </row>
    <row r="38" spans="1:43" ht="48" hidden="1" x14ac:dyDescent="0.2">
      <c r="A38" s="15" t="s">
        <v>65</v>
      </c>
      <c r="B38" s="15">
        <v>2010</v>
      </c>
      <c r="C38" s="15" t="s">
        <v>68</v>
      </c>
      <c r="D38" s="15">
        <v>1</v>
      </c>
      <c r="E38" s="15" t="s">
        <v>16</v>
      </c>
      <c r="F38" s="15" t="s">
        <v>11</v>
      </c>
      <c r="G38" s="15" t="s">
        <v>66</v>
      </c>
      <c r="H38" s="15" t="s">
        <v>13</v>
      </c>
      <c r="I38" s="15" t="s">
        <v>67</v>
      </c>
      <c r="J38" s="15" t="s">
        <v>334</v>
      </c>
      <c r="K38" s="15" t="s">
        <v>209</v>
      </c>
      <c r="L38" s="15" t="s">
        <v>199</v>
      </c>
      <c r="M38" s="15" t="s">
        <v>169</v>
      </c>
      <c r="N38" s="11" t="s">
        <v>278</v>
      </c>
      <c r="O38" s="11" t="s">
        <v>407</v>
      </c>
      <c r="P38" s="15">
        <v>6</v>
      </c>
      <c r="Q38" s="15">
        <v>12</v>
      </c>
      <c r="R38" s="15" t="s">
        <v>105</v>
      </c>
      <c r="S38" s="15" t="s">
        <v>101</v>
      </c>
      <c r="T38" s="15" t="str">
        <f t="shared" si="0"/>
        <v>adult</v>
      </c>
      <c r="U38" s="15">
        <f>(7*4*2.5)</f>
        <v>70</v>
      </c>
      <c r="V38" s="15">
        <v>6</v>
      </c>
      <c r="W38" s="11" t="s">
        <v>147</v>
      </c>
      <c r="X38" s="15" t="s">
        <v>148</v>
      </c>
      <c r="Y38" s="11" t="s">
        <v>115</v>
      </c>
      <c r="Z38" s="15">
        <v>3</v>
      </c>
      <c r="AA38" s="15" t="s">
        <v>168</v>
      </c>
      <c r="AB38" s="15" t="s">
        <v>191</v>
      </c>
      <c r="AC38" s="15" t="s">
        <v>192</v>
      </c>
      <c r="AD38" s="15" t="s">
        <v>184</v>
      </c>
      <c r="AE38" s="15" t="s">
        <v>107</v>
      </c>
      <c r="AF38" s="15" t="s">
        <v>107</v>
      </c>
      <c r="AG38" s="15" t="s">
        <v>88</v>
      </c>
      <c r="AH38" s="15">
        <v>10</v>
      </c>
      <c r="AI38" s="15">
        <v>7</v>
      </c>
      <c r="AJ38" s="15">
        <v>2</v>
      </c>
      <c r="AK38" s="15">
        <v>14</v>
      </c>
      <c r="AL38" s="15">
        <v>20</v>
      </c>
      <c r="AM38" s="11" t="s">
        <v>491</v>
      </c>
      <c r="AN38" s="17" t="s">
        <v>300</v>
      </c>
      <c r="AO38" s="11" t="s">
        <v>492</v>
      </c>
      <c r="AP38" s="15">
        <v>12</v>
      </c>
      <c r="AQ38" s="15" t="s">
        <v>107</v>
      </c>
    </row>
    <row r="39" spans="1:43" ht="48" hidden="1" x14ac:dyDescent="0.2">
      <c r="A39" s="15" t="s">
        <v>65</v>
      </c>
      <c r="B39" s="15">
        <v>2010</v>
      </c>
      <c r="C39" s="15" t="s">
        <v>69</v>
      </c>
      <c r="D39" s="15"/>
      <c r="E39" s="15" t="s">
        <v>16</v>
      </c>
      <c r="F39" s="15" t="s">
        <v>11</v>
      </c>
      <c r="G39" s="15" t="s">
        <v>66</v>
      </c>
      <c r="H39" s="15" t="s">
        <v>13</v>
      </c>
      <c r="I39" s="15" t="s">
        <v>67</v>
      </c>
      <c r="J39" s="15" t="s">
        <v>334</v>
      </c>
      <c r="K39" s="15" t="s">
        <v>209</v>
      </c>
      <c r="L39" s="15" t="s">
        <v>199</v>
      </c>
      <c r="M39" s="15" t="s">
        <v>169</v>
      </c>
      <c r="N39" s="11" t="s">
        <v>278</v>
      </c>
      <c r="O39" s="11" t="s">
        <v>408</v>
      </c>
      <c r="P39" s="15">
        <v>8</v>
      </c>
      <c r="Q39" s="15">
        <v>16</v>
      </c>
      <c r="R39" s="15" t="s">
        <v>105</v>
      </c>
      <c r="S39" s="15" t="s">
        <v>101</v>
      </c>
      <c r="T39" s="15" t="str">
        <f t="shared" si="0"/>
        <v>adult</v>
      </c>
      <c r="U39" s="15">
        <f>(70+(7*4*3))/2</f>
        <v>77</v>
      </c>
      <c r="V39" s="15">
        <v>6</v>
      </c>
      <c r="W39" s="11" t="s">
        <v>147</v>
      </c>
      <c r="X39" s="15" t="s">
        <v>148</v>
      </c>
      <c r="Y39" s="11" t="s">
        <v>115</v>
      </c>
      <c r="Z39" s="15" t="s">
        <v>107</v>
      </c>
      <c r="AA39" s="15" t="s">
        <v>168</v>
      </c>
      <c r="AB39" s="15" t="s">
        <v>191</v>
      </c>
      <c r="AC39" s="15" t="s">
        <v>193</v>
      </c>
      <c r="AD39" s="15" t="s">
        <v>184</v>
      </c>
      <c r="AE39" s="15" t="s">
        <v>107</v>
      </c>
      <c r="AF39" s="15" t="s">
        <v>107</v>
      </c>
      <c r="AG39" s="15" t="s">
        <v>88</v>
      </c>
      <c r="AH39" s="15">
        <v>10</v>
      </c>
      <c r="AI39" s="15">
        <v>7</v>
      </c>
      <c r="AJ39" s="15">
        <v>5</v>
      </c>
      <c r="AK39" s="15">
        <v>35</v>
      </c>
      <c r="AL39" s="15">
        <v>50</v>
      </c>
      <c r="AM39" s="11" t="s">
        <v>491</v>
      </c>
      <c r="AN39" s="17" t="s">
        <v>300</v>
      </c>
      <c r="AO39" s="11" t="s">
        <v>492</v>
      </c>
      <c r="AP39" s="15">
        <v>16</v>
      </c>
      <c r="AQ39" s="15" t="s">
        <v>107</v>
      </c>
    </row>
    <row r="40" spans="1:43" ht="48" hidden="1" x14ac:dyDescent="0.2">
      <c r="A40" s="15" t="s">
        <v>70</v>
      </c>
      <c r="B40" s="15">
        <v>2000</v>
      </c>
      <c r="C40" s="15">
        <v>1</v>
      </c>
      <c r="D40" s="15">
        <v>1</v>
      </c>
      <c r="E40" s="15" t="s">
        <v>21</v>
      </c>
      <c r="F40" s="15" t="s">
        <v>206</v>
      </c>
      <c r="G40" s="15" t="s">
        <v>22</v>
      </c>
      <c r="H40" s="15" t="s">
        <v>18</v>
      </c>
      <c r="I40" s="15" t="s">
        <v>71</v>
      </c>
      <c r="J40" s="15" t="s">
        <v>335</v>
      </c>
      <c r="K40" s="15" t="s">
        <v>209</v>
      </c>
      <c r="L40" s="15" t="s">
        <v>199</v>
      </c>
      <c r="M40" s="15" t="s">
        <v>214</v>
      </c>
      <c r="N40" s="11" t="s">
        <v>227</v>
      </c>
      <c r="O40" s="11" t="s">
        <v>412</v>
      </c>
      <c r="P40" s="15">
        <v>6</v>
      </c>
      <c r="Q40" s="15">
        <v>12</v>
      </c>
      <c r="R40" s="15" t="s">
        <v>102</v>
      </c>
      <c r="S40" s="15" t="s">
        <v>103</v>
      </c>
      <c r="T40" s="15" t="str">
        <f t="shared" si="0"/>
        <v>adult</v>
      </c>
      <c r="U40" s="15">
        <v>50</v>
      </c>
      <c r="V40" s="15" t="s">
        <v>119</v>
      </c>
      <c r="W40" s="11" t="s">
        <v>120</v>
      </c>
      <c r="X40" s="15" t="s">
        <v>118</v>
      </c>
      <c r="Y40" s="11" t="s">
        <v>118</v>
      </c>
      <c r="Z40" s="15">
        <v>29</v>
      </c>
      <c r="AA40" s="15" t="s">
        <v>168</v>
      </c>
      <c r="AB40" s="15" t="s">
        <v>169</v>
      </c>
      <c r="AC40" s="15" t="s">
        <v>194</v>
      </c>
      <c r="AD40" s="15" t="s">
        <v>107</v>
      </c>
      <c r="AE40" s="15" t="s">
        <v>176</v>
      </c>
      <c r="AF40" s="15" t="s">
        <v>160</v>
      </c>
      <c r="AG40" s="15" t="s">
        <v>70</v>
      </c>
      <c r="AH40" s="15">
        <v>2</v>
      </c>
      <c r="AI40" s="15">
        <v>1</v>
      </c>
      <c r="AJ40" s="15">
        <v>8</v>
      </c>
      <c r="AK40" s="15">
        <v>8</v>
      </c>
      <c r="AL40" s="15">
        <v>16</v>
      </c>
      <c r="AM40" s="11" t="s">
        <v>249</v>
      </c>
      <c r="AN40" s="17" t="s">
        <v>300</v>
      </c>
      <c r="AO40" s="19" t="s">
        <v>493</v>
      </c>
      <c r="AP40" s="15">
        <v>12</v>
      </c>
      <c r="AQ40" s="15" t="s">
        <v>279</v>
      </c>
    </row>
    <row r="41" spans="1:43" ht="48" hidden="1" x14ac:dyDescent="0.2">
      <c r="A41" s="15" t="s">
        <v>70</v>
      </c>
      <c r="B41" s="15">
        <v>2000</v>
      </c>
      <c r="C41" s="15">
        <v>2</v>
      </c>
      <c r="D41" s="15"/>
      <c r="E41" s="15" t="s">
        <v>21</v>
      </c>
      <c r="F41" s="15" t="s">
        <v>206</v>
      </c>
      <c r="G41" s="15" t="s">
        <v>22</v>
      </c>
      <c r="H41" s="15" t="s">
        <v>18</v>
      </c>
      <c r="I41" s="15" t="s">
        <v>71</v>
      </c>
      <c r="J41" s="15" t="s">
        <v>336</v>
      </c>
      <c r="K41" s="15" t="s">
        <v>209</v>
      </c>
      <c r="L41" s="15" t="s">
        <v>199</v>
      </c>
      <c r="M41" s="15" t="s">
        <v>214</v>
      </c>
      <c r="N41" s="11" t="s">
        <v>227</v>
      </c>
      <c r="O41" s="11" t="s">
        <v>413</v>
      </c>
      <c r="P41" s="15">
        <v>5</v>
      </c>
      <c r="Q41" s="15">
        <v>10</v>
      </c>
      <c r="R41" s="15" t="s">
        <v>102</v>
      </c>
      <c r="S41" s="15" t="s">
        <v>103</v>
      </c>
      <c r="T41" s="15" t="str">
        <f t="shared" si="0"/>
        <v>adult</v>
      </c>
      <c r="U41" s="15">
        <v>60</v>
      </c>
      <c r="V41" s="15" t="s">
        <v>119</v>
      </c>
      <c r="W41" s="11" t="s">
        <v>120</v>
      </c>
      <c r="X41" s="15" t="s">
        <v>118</v>
      </c>
      <c r="Y41" s="11" t="s">
        <v>118</v>
      </c>
      <c r="Z41" s="15" t="s">
        <v>107</v>
      </c>
      <c r="AA41" s="15" t="s">
        <v>107</v>
      </c>
      <c r="AB41" s="15" t="s">
        <v>107</v>
      </c>
      <c r="AC41" s="15" t="s">
        <v>107</v>
      </c>
      <c r="AD41" s="15" t="s">
        <v>107</v>
      </c>
      <c r="AE41" s="15" t="s">
        <v>107</v>
      </c>
      <c r="AF41" s="15" t="s">
        <v>107</v>
      </c>
      <c r="AG41" s="15" t="s">
        <v>70</v>
      </c>
      <c r="AH41" s="15">
        <v>2</v>
      </c>
      <c r="AI41" s="15">
        <v>1</v>
      </c>
      <c r="AJ41" s="15">
        <v>7</v>
      </c>
      <c r="AK41" s="15">
        <v>7</v>
      </c>
      <c r="AL41" s="15">
        <v>14</v>
      </c>
      <c r="AM41" s="11" t="s">
        <v>495</v>
      </c>
      <c r="AN41" s="17" t="s">
        <v>300</v>
      </c>
      <c r="AO41" s="19" t="s">
        <v>494</v>
      </c>
      <c r="AP41" s="15">
        <v>10</v>
      </c>
      <c r="AQ41" s="15" t="s">
        <v>280</v>
      </c>
    </row>
    <row r="42" spans="1:43" ht="48" x14ac:dyDescent="0.2">
      <c r="A42" s="15" t="s">
        <v>70</v>
      </c>
      <c r="B42" s="15">
        <v>2000</v>
      </c>
      <c r="C42" s="15">
        <v>3</v>
      </c>
      <c r="D42" s="15"/>
      <c r="E42" s="15" t="s">
        <v>21</v>
      </c>
      <c r="F42" s="15" t="s">
        <v>206</v>
      </c>
      <c r="G42" s="15" t="s">
        <v>22</v>
      </c>
      <c r="H42" s="15" t="s">
        <v>18</v>
      </c>
      <c r="I42" s="15" t="s">
        <v>71</v>
      </c>
      <c r="J42" s="15" t="s">
        <v>337</v>
      </c>
      <c r="K42" s="15" t="s">
        <v>199</v>
      </c>
      <c r="L42" s="15" t="s">
        <v>209</v>
      </c>
      <c r="M42" s="15" t="s">
        <v>223</v>
      </c>
      <c r="N42" s="11" t="s">
        <v>253</v>
      </c>
      <c r="O42" s="11" t="s">
        <v>414</v>
      </c>
      <c r="P42" s="15">
        <v>26</v>
      </c>
      <c r="Q42" s="15">
        <v>26</v>
      </c>
      <c r="R42" s="15" t="s">
        <v>102</v>
      </c>
      <c r="S42" s="15" t="s">
        <v>103</v>
      </c>
      <c r="T42" s="15" t="str">
        <f t="shared" si="0"/>
        <v>juvenile</v>
      </c>
      <c r="U42" s="15">
        <v>30</v>
      </c>
      <c r="V42" s="15">
        <v>1</v>
      </c>
      <c r="W42" s="11" t="s">
        <v>116</v>
      </c>
      <c r="X42" s="15" t="s">
        <v>118</v>
      </c>
      <c r="Y42" s="11" t="s">
        <v>118</v>
      </c>
      <c r="Z42" s="15" t="s">
        <v>107</v>
      </c>
      <c r="AA42" s="15" t="s">
        <v>168</v>
      </c>
      <c r="AB42" s="15" t="s">
        <v>169</v>
      </c>
      <c r="AC42" s="15" t="s">
        <v>173</v>
      </c>
      <c r="AD42" s="15" t="s">
        <v>107</v>
      </c>
      <c r="AE42" s="15" t="s">
        <v>107</v>
      </c>
      <c r="AF42" s="15" t="s">
        <v>107</v>
      </c>
      <c r="AG42" s="15" t="s">
        <v>70</v>
      </c>
      <c r="AH42" s="15">
        <v>2</v>
      </c>
      <c r="AI42" s="15">
        <v>1</v>
      </c>
      <c r="AJ42" s="15">
        <v>10</v>
      </c>
      <c r="AK42" s="15">
        <v>20</v>
      </c>
      <c r="AL42" s="15">
        <v>20</v>
      </c>
      <c r="AM42" s="11" t="s">
        <v>249</v>
      </c>
      <c r="AN42" s="15" t="s">
        <v>363</v>
      </c>
      <c r="AO42" s="26" t="s">
        <v>300</v>
      </c>
      <c r="AP42" s="15">
        <v>26</v>
      </c>
      <c r="AQ42" s="15" t="s">
        <v>281</v>
      </c>
    </row>
    <row r="43" spans="1:43" ht="64" x14ac:dyDescent="0.2">
      <c r="A43" s="15" t="s">
        <v>70</v>
      </c>
      <c r="B43" s="15">
        <v>2000</v>
      </c>
      <c r="C43" s="15">
        <v>4</v>
      </c>
      <c r="D43" s="15"/>
      <c r="E43" s="15" t="s">
        <v>21</v>
      </c>
      <c r="F43" s="15" t="s">
        <v>206</v>
      </c>
      <c r="G43" s="15" t="s">
        <v>22</v>
      </c>
      <c r="H43" s="15" t="s">
        <v>18</v>
      </c>
      <c r="I43" s="15" t="s">
        <v>71</v>
      </c>
      <c r="J43" s="15" t="s">
        <v>338</v>
      </c>
      <c r="K43" s="15" t="s">
        <v>199</v>
      </c>
      <c r="L43" s="15" t="s">
        <v>199</v>
      </c>
      <c r="M43" s="15" t="s">
        <v>214</v>
      </c>
      <c r="N43" s="11" t="s">
        <v>416</v>
      </c>
      <c r="O43" s="11" t="s">
        <v>415</v>
      </c>
      <c r="P43" s="15" t="s">
        <v>283</v>
      </c>
      <c r="Q43" s="15">
        <v>30</v>
      </c>
      <c r="R43" s="15" t="s">
        <v>102</v>
      </c>
      <c r="S43" s="15" t="s">
        <v>103</v>
      </c>
      <c r="T43" s="15" t="str">
        <f t="shared" si="0"/>
        <v>juvenile</v>
      </c>
      <c r="U43" s="15">
        <v>30</v>
      </c>
      <c r="V43" s="15" t="s">
        <v>119</v>
      </c>
      <c r="W43" s="11" t="s">
        <v>120</v>
      </c>
      <c r="X43" s="15" t="s">
        <v>118</v>
      </c>
      <c r="Y43" s="11" t="s">
        <v>118</v>
      </c>
      <c r="Z43" s="15" t="s">
        <v>107</v>
      </c>
      <c r="AA43" s="15" t="s">
        <v>168</v>
      </c>
      <c r="AB43" s="15" t="s">
        <v>169</v>
      </c>
      <c r="AC43" s="15" t="s">
        <v>195</v>
      </c>
      <c r="AD43" s="15" t="s">
        <v>107</v>
      </c>
      <c r="AE43" s="15" t="s">
        <v>107</v>
      </c>
      <c r="AF43" s="15" t="s">
        <v>107</v>
      </c>
      <c r="AG43" s="15" t="s">
        <v>172</v>
      </c>
      <c r="AH43" s="15">
        <v>5</v>
      </c>
      <c r="AI43" s="15">
        <v>2.5</v>
      </c>
      <c r="AJ43" s="15">
        <v>5</v>
      </c>
      <c r="AK43" s="15">
        <v>11</v>
      </c>
      <c r="AL43" s="15">
        <v>25</v>
      </c>
      <c r="AM43" s="11" t="s">
        <v>249</v>
      </c>
      <c r="AN43" s="15" t="s">
        <v>363</v>
      </c>
      <c r="AO43" s="19" t="s">
        <v>493</v>
      </c>
      <c r="AP43" s="15">
        <v>30</v>
      </c>
      <c r="AQ43" s="15" t="s">
        <v>282</v>
      </c>
    </row>
    <row r="44" spans="1:43" ht="48" hidden="1" x14ac:dyDescent="0.2">
      <c r="A44" s="15" t="s">
        <v>70</v>
      </c>
      <c r="B44" s="15">
        <v>2000</v>
      </c>
      <c r="C44" s="15">
        <v>5</v>
      </c>
      <c r="D44" s="15"/>
      <c r="E44" s="15" t="s">
        <v>21</v>
      </c>
      <c r="F44" s="15" t="s">
        <v>206</v>
      </c>
      <c r="G44" s="15" t="s">
        <v>22</v>
      </c>
      <c r="H44" s="15" t="s">
        <v>18</v>
      </c>
      <c r="I44" s="15" t="s">
        <v>71</v>
      </c>
      <c r="J44" s="15" t="s">
        <v>339</v>
      </c>
      <c r="K44" s="15" t="s">
        <v>209</v>
      </c>
      <c r="L44" s="15" t="s">
        <v>199</v>
      </c>
      <c r="M44" s="15" t="s">
        <v>214</v>
      </c>
      <c r="N44" s="11" t="s">
        <v>227</v>
      </c>
      <c r="O44" s="11" t="s">
        <v>417</v>
      </c>
      <c r="P44" s="15">
        <v>7</v>
      </c>
      <c r="Q44" s="15">
        <v>14</v>
      </c>
      <c r="R44" s="15" t="s">
        <v>102</v>
      </c>
      <c r="S44" s="15" t="s">
        <v>103</v>
      </c>
      <c r="T44" s="15" t="str">
        <f t="shared" si="0"/>
        <v>juvenile</v>
      </c>
      <c r="U44" s="15">
        <v>30</v>
      </c>
      <c r="V44" s="15" t="s">
        <v>119</v>
      </c>
      <c r="W44" s="11" t="s">
        <v>120</v>
      </c>
      <c r="X44" s="15" t="s">
        <v>118</v>
      </c>
      <c r="Y44" s="11" t="s">
        <v>118</v>
      </c>
      <c r="Z44" s="15" t="s">
        <v>107</v>
      </c>
      <c r="AA44" s="15" t="s">
        <v>168</v>
      </c>
      <c r="AB44" s="15" t="s">
        <v>169</v>
      </c>
      <c r="AC44" s="15" t="s">
        <v>195</v>
      </c>
      <c r="AD44" s="15" t="s">
        <v>107</v>
      </c>
      <c r="AE44" s="15" t="s">
        <v>107</v>
      </c>
      <c r="AF44" s="15" t="s">
        <v>107</v>
      </c>
      <c r="AG44" s="15" t="s">
        <v>172</v>
      </c>
      <c r="AH44" s="15">
        <v>5</v>
      </c>
      <c r="AI44" s="15">
        <v>2.5</v>
      </c>
      <c r="AJ44" s="15">
        <v>7</v>
      </c>
      <c r="AK44" s="15">
        <v>15</v>
      </c>
      <c r="AL44" s="15">
        <v>35</v>
      </c>
      <c r="AM44" s="11" t="s">
        <v>249</v>
      </c>
      <c r="AN44" s="17" t="s">
        <v>300</v>
      </c>
      <c r="AO44" s="19" t="s">
        <v>496</v>
      </c>
      <c r="AP44" s="15">
        <v>14</v>
      </c>
      <c r="AQ44" s="15" t="s">
        <v>284</v>
      </c>
    </row>
    <row r="45" spans="1:43" ht="48" hidden="1" x14ac:dyDescent="0.2">
      <c r="A45" s="15" t="s">
        <v>70</v>
      </c>
      <c r="B45" s="15">
        <v>2000</v>
      </c>
      <c r="C45" s="15">
        <v>6</v>
      </c>
      <c r="D45" s="15"/>
      <c r="E45" s="15" t="s">
        <v>21</v>
      </c>
      <c r="F45" s="15" t="s">
        <v>206</v>
      </c>
      <c r="G45" s="15" t="s">
        <v>22</v>
      </c>
      <c r="H45" s="15" t="s">
        <v>18</v>
      </c>
      <c r="I45" s="15" t="s">
        <v>71</v>
      </c>
      <c r="J45" s="15" t="s">
        <v>340</v>
      </c>
      <c r="K45" s="15" t="s">
        <v>209</v>
      </c>
      <c r="L45" s="15" t="s">
        <v>199</v>
      </c>
      <c r="M45" s="15" t="s">
        <v>213</v>
      </c>
      <c r="N45" s="11" t="s">
        <v>231</v>
      </c>
      <c r="O45" s="11" t="s">
        <v>285</v>
      </c>
      <c r="P45" s="15" t="s">
        <v>435</v>
      </c>
      <c r="Q45" s="15">
        <v>48</v>
      </c>
      <c r="R45" s="15" t="s">
        <v>102</v>
      </c>
      <c r="S45" s="15" t="s">
        <v>103</v>
      </c>
      <c r="T45" s="15" t="str">
        <f t="shared" si="0"/>
        <v>juvenile</v>
      </c>
      <c r="U45" s="15">
        <f>(22+34)/2</f>
        <v>28</v>
      </c>
      <c r="V45" s="15">
        <v>1</v>
      </c>
      <c r="W45" s="11" t="s">
        <v>116</v>
      </c>
      <c r="X45" s="15" t="s">
        <v>118</v>
      </c>
      <c r="Y45" s="11" t="s">
        <v>118</v>
      </c>
      <c r="Z45" s="15">
        <v>0</v>
      </c>
      <c r="AA45" s="15" t="s">
        <v>168</v>
      </c>
      <c r="AB45" s="15" t="s">
        <v>169</v>
      </c>
      <c r="AC45" s="15" t="s">
        <v>194</v>
      </c>
      <c r="AD45" s="15" t="s">
        <v>107</v>
      </c>
      <c r="AE45" s="15" t="s">
        <v>176</v>
      </c>
      <c r="AF45" s="15" t="s">
        <v>160</v>
      </c>
      <c r="AG45" s="15" t="s">
        <v>70</v>
      </c>
      <c r="AH45" s="15">
        <v>2</v>
      </c>
      <c r="AI45" s="15">
        <v>1</v>
      </c>
      <c r="AJ45" s="15">
        <v>4</v>
      </c>
      <c r="AK45" s="15">
        <v>4</v>
      </c>
      <c r="AL45" s="15">
        <v>8</v>
      </c>
      <c r="AM45" s="11" t="s">
        <v>249</v>
      </c>
      <c r="AN45" s="17" t="s">
        <v>300</v>
      </c>
      <c r="AO45" s="18" t="s">
        <v>454</v>
      </c>
      <c r="AP45" s="15">
        <v>48</v>
      </c>
      <c r="AQ45" s="15" t="s">
        <v>286</v>
      </c>
    </row>
    <row r="46" spans="1:43" ht="48" hidden="1" x14ac:dyDescent="0.2">
      <c r="A46" s="15" t="s">
        <v>70</v>
      </c>
      <c r="B46" s="15">
        <v>2000</v>
      </c>
      <c r="C46" s="15">
        <v>7</v>
      </c>
      <c r="D46" s="15"/>
      <c r="E46" s="15" t="s">
        <v>21</v>
      </c>
      <c r="F46" s="15" t="s">
        <v>206</v>
      </c>
      <c r="G46" s="15" t="s">
        <v>22</v>
      </c>
      <c r="H46" s="15" t="s">
        <v>18</v>
      </c>
      <c r="I46" s="15" t="s">
        <v>71</v>
      </c>
      <c r="J46" s="15" t="s">
        <v>341</v>
      </c>
      <c r="K46" s="15" t="s">
        <v>209</v>
      </c>
      <c r="L46" s="15" t="s">
        <v>199</v>
      </c>
      <c r="M46" s="15" t="s">
        <v>212</v>
      </c>
      <c r="N46" s="11" t="s">
        <v>287</v>
      </c>
      <c r="O46" s="11" t="s">
        <v>418</v>
      </c>
      <c r="P46" s="15">
        <v>10</v>
      </c>
      <c r="Q46" s="15">
        <v>10</v>
      </c>
      <c r="R46" s="15" t="s">
        <v>102</v>
      </c>
      <c r="S46" s="15" t="s">
        <v>103</v>
      </c>
      <c r="T46" s="15" t="str">
        <f t="shared" si="0"/>
        <v>adult</v>
      </c>
      <c r="U46" s="15">
        <v>60</v>
      </c>
      <c r="V46" s="15">
        <v>1</v>
      </c>
      <c r="W46" s="11" t="s">
        <v>116</v>
      </c>
      <c r="X46" s="15" t="s">
        <v>118</v>
      </c>
      <c r="Y46" s="11" t="s">
        <v>118</v>
      </c>
      <c r="Z46" s="15" t="s">
        <v>107</v>
      </c>
      <c r="AA46" s="15" t="s">
        <v>168</v>
      </c>
      <c r="AB46" s="15" t="s">
        <v>169</v>
      </c>
      <c r="AC46" s="15" t="s">
        <v>194</v>
      </c>
      <c r="AD46" s="15" t="s">
        <v>107</v>
      </c>
      <c r="AE46" s="15" t="s">
        <v>176</v>
      </c>
      <c r="AF46" s="15" t="s">
        <v>160</v>
      </c>
      <c r="AG46" s="15" t="s">
        <v>70</v>
      </c>
      <c r="AH46" s="15">
        <v>2</v>
      </c>
      <c r="AI46" s="15">
        <v>1</v>
      </c>
      <c r="AJ46" s="15">
        <v>15</v>
      </c>
      <c r="AK46" s="15">
        <v>12</v>
      </c>
      <c r="AL46" s="15">
        <v>24</v>
      </c>
      <c r="AM46" s="11" t="s">
        <v>249</v>
      </c>
      <c r="AN46" s="17" t="s">
        <v>300</v>
      </c>
      <c r="AO46" s="11" t="s">
        <v>500</v>
      </c>
      <c r="AP46" s="15">
        <v>10</v>
      </c>
      <c r="AQ46" s="15" t="s">
        <v>288</v>
      </c>
    </row>
    <row r="47" spans="1:43" ht="32" hidden="1" x14ac:dyDescent="0.2">
      <c r="A47" s="15" t="s">
        <v>72</v>
      </c>
      <c r="B47" s="15">
        <v>2012</v>
      </c>
      <c r="C47" s="15">
        <v>1</v>
      </c>
      <c r="D47" s="15">
        <v>1</v>
      </c>
      <c r="E47" s="15" t="s">
        <v>21</v>
      </c>
      <c r="F47" s="15" t="s">
        <v>206</v>
      </c>
      <c r="G47" s="15" t="s">
        <v>73</v>
      </c>
      <c r="H47" s="15" t="s">
        <v>18</v>
      </c>
      <c r="I47" s="15" t="s">
        <v>74</v>
      </c>
      <c r="J47" s="15" t="s">
        <v>342</v>
      </c>
      <c r="K47" s="15" t="s">
        <v>209</v>
      </c>
      <c r="L47" s="15" t="s">
        <v>209</v>
      </c>
      <c r="M47" s="15" t="s">
        <v>216</v>
      </c>
      <c r="N47" s="11" t="s">
        <v>419</v>
      </c>
      <c r="O47" s="11" t="s">
        <v>420</v>
      </c>
      <c r="P47" s="15">
        <v>10</v>
      </c>
      <c r="Q47" s="15">
        <v>20</v>
      </c>
      <c r="R47" s="15" t="s">
        <v>107</v>
      </c>
      <c r="S47" s="15" t="s">
        <v>104</v>
      </c>
      <c r="T47" s="15" t="str">
        <f t="shared" si="0"/>
        <v>juvenile</v>
      </c>
      <c r="U47" s="15">
        <v>31</v>
      </c>
      <c r="V47" s="15">
        <v>1</v>
      </c>
      <c r="W47" s="11" t="s">
        <v>116</v>
      </c>
      <c r="X47" s="15" t="s">
        <v>149</v>
      </c>
      <c r="Y47" s="11" t="s">
        <v>115</v>
      </c>
      <c r="Z47" s="15" t="s">
        <v>107</v>
      </c>
      <c r="AA47" s="15" t="s">
        <v>168</v>
      </c>
      <c r="AB47" s="15" t="s">
        <v>174</v>
      </c>
      <c r="AC47" s="15" t="s">
        <v>175</v>
      </c>
      <c r="AD47" s="15" t="s">
        <v>107</v>
      </c>
      <c r="AE47" s="15" t="s">
        <v>185</v>
      </c>
      <c r="AF47" s="15" t="s">
        <v>196</v>
      </c>
      <c r="AG47" s="15" t="s">
        <v>172</v>
      </c>
      <c r="AH47" s="15">
        <v>6</v>
      </c>
      <c r="AI47" s="15">
        <v>3</v>
      </c>
      <c r="AJ47" s="15">
        <v>10</v>
      </c>
      <c r="AK47" s="15">
        <v>30</v>
      </c>
      <c r="AL47" s="15">
        <v>60</v>
      </c>
      <c r="AM47" s="11" t="s">
        <v>373</v>
      </c>
      <c r="AN47" s="17" t="s">
        <v>498</v>
      </c>
      <c r="AO47" s="26" t="s">
        <v>300</v>
      </c>
      <c r="AP47" s="15">
        <v>20</v>
      </c>
      <c r="AQ47" s="15" t="s">
        <v>289</v>
      </c>
    </row>
    <row r="48" spans="1:43" ht="48" x14ac:dyDescent="0.2">
      <c r="A48" s="15" t="s">
        <v>72</v>
      </c>
      <c r="B48" s="15">
        <v>2012</v>
      </c>
      <c r="C48" s="15">
        <v>2</v>
      </c>
      <c r="D48" s="15"/>
      <c r="E48" s="15" t="s">
        <v>21</v>
      </c>
      <c r="F48" s="15" t="s">
        <v>206</v>
      </c>
      <c r="G48" s="15" t="s">
        <v>73</v>
      </c>
      <c r="H48" s="15" t="s">
        <v>18</v>
      </c>
      <c r="I48" s="15" t="s">
        <v>74</v>
      </c>
      <c r="J48" s="15" t="s">
        <v>343</v>
      </c>
      <c r="K48" s="15" t="s">
        <v>199</v>
      </c>
      <c r="L48" s="15" t="s">
        <v>199</v>
      </c>
      <c r="M48" s="15" t="s">
        <v>216</v>
      </c>
      <c r="N48" s="11" t="s">
        <v>442</v>
      </c>
      <c r="O48" s="11" t="s">
        <v>421</v>
      </c>
      <c r="P48" s="15">
        <v>15</v>
      </c>
      <c r="Q48" s="15">
        <v>30</v>
      </c>
      <c r="R48" s="15" t="s">
        <v>107</v>
      </c>
      <c r="S48" s="15" t="s">
        <v>104</v>
      </c>
      <c r="T48" s="15" t="str">
        <f t="shared" si="0"/>
        <v>adult</v>
      </c>
      <c r="U48" s="15">
        <v>92</v>
      </c>
      <c r="V48" s="15">
        <v>1</v>
      </c>
      <c r="W48" s="11" t="s">
        <v>116</v>
      </c>
      <c r="X48" s="15" t="s">
        <v>149</v>
      </c>
      <c r="Y48" s="11" t="s">
        <v>115</v>
      </c>
      <c r="Z48" s="15">
        <v>5</v>
      </c>
      <c r="AA48" s="15" t="s">
        <v>168</v>
      </c>
      <c r="AB48" s="15" t="s">
        <v>174</v>
      </c>
      <c r="AC48" s="15" t="s">
        <v>175</v>
      </c>
      <c r="AD48" s="15" t="s">
        <v>107</v>
      </c>
      <c r="AE48" s="15" t="s">
        <v>185</v>
      </c>
      <c r="AF48" s="15" t="s">
        <v>196</v>
      </c>
      <c r="AG48" s="15" t="s">
        <v>172</v>
      </c>
      <c r="AH48" s="15">
        <v>6</v>
      </c>
      <c r="AI48" s="15">
        <v>3</v>
      </c>
      <c r="AJ48" s="15">
        <v>10</v>
      </c>
      <c r="AK48" s="15">
        <v>30</v>
      </c>
      <c r="AL48" s="15">
        <v>60</v>
      </c>
      <c r="AM48" s="11" t="s">
        <v>497</v>
      </c>
      <c r="AN48" s="19" t="s">
        <v>499</v>
      </c>
      <c r="AO48" s="26" t="s">
        <v>300</v>
      </c>
      <c r="AP48" s="15">
        <v>30</v>
      </c>
      <c r="AQ48" s="15" t="s">
        <v>290</v>
      </c>
    </row>
    <row r="49" spans="1:43" ht="48" hidden="1" x14ac:dyDescent="0.2">
      <c r="A49" s="15" t="s">
        <v>75</v>
      </c>
      <c r="B49" s="15">
        <v>2012</v>
      </c>
      <c r="C49" s="15">
        <v>1</v>
      </c>
      <c r="D49" s="15">
        <v>1</v>
      </c>
      <c r="E49" s="15" t="s">
        <v>41</v>
      </c>
      <c r="F49" s="15" t="s">
        <v>42</v>
      </c>
      <c r="G49" s="15" t="s">
        <v>76</v>
      </c>
      <c r="H49" s="15" t="s">
        <v>13</v>
      </c>
      <c r="I49" s="15" t="s">
        <v>77</v>
      </c>
      <c r="J49" s="15" t="s">
        <v>344</v>
      </c>
      <c r="K49" s="15" t="s">
        <v>209</v>
      </c>
      <c r="L49" s="15" t="s">
        <v>199</v>
      </c>
      <c r="M49" s="15" t="s">
        <v>218</v>
      </c>
      <c r="N49" s="11" t="s">
        <v>422</v>
      </c>
      <c r="O49" s="11" t="s">
        <v>423</v>
      </c>
      <c r="P49" s="15" t="s">
        <v>276</v>
      </c>
      <c r="Q49" s="15">
        <v>29</v>
      </c>
      <c r="R49" s="15" t="s">
        <v>100</v>
      </c>
      <c r="S49" s="15" t="s">
        <v>101</v>
      </c>
      <c r="T49" s="15" t="s">
        <v>108</v>
      </c>
      <c r="U49" s="15" t="s">
        <v>107</v>
      </c>
      <c r="V49" s="15">
        <v>4</v>
      </c>
      <c r="W49" s="11" t="s">
        <v>113</v>
      </c>
      <c r="X49" s="15" t="s">
        <v>107</v>
      </c>
      <c r="Y49" s="11" t="s">
        <v>107</v>
      </c>
      <c r="Z49" s="15">
        <v>7</v>
      </c>
      <c r="AA49" s="15" t="s">
        <v>107</v>
      </c>
      <c r="AB49" s="15" t="s">
        <v>107</v>
      </c>
      <c r="AC49" s="15" t="s">
        <v>107</v>
      </c>
      <c r="AD49" s="15" t="s">
        <v>107</v>
      </c>
      <c r="AE49" s="15" t="s">
        <v>176</v>
      </c>
      <c r="AF49" s="15" t="s">
        <v>160</v>
      </c>
      <c r="AG49" s="15" t="s">
        <v>172</v>
      </c>
      <c r="AH49" s="15">
        <v>0.5</v>
      </c>
      <c r="AI49" s="15">
        <v>0.5</v>
      </c>
      <c r="AJ49" s="15">
        <v>24</v>
      </c>
      <c r="AK49" s="15">
        <v>12</v>
      </c>
      <c r="AL49" s="15" t="s">
        <v>107</v>
      </c>
      <c r="AM49" s="11" t="s">
        <v>502</v>
      </c>
      <c r="AN49" s="17" t="s">
        <v>300</v>
      </c>
      <c r="AO49" s="11" t="s">
        <v>501</v>
      </c>
      <c r="AP49" s="15">
        <v>29</v>
      </c>
      <c r="AQ49" s="15">
        <v>29</v>
      </c>
    </row>
    <row r="50" spans="1:43" ht="64" hidden="1" x14ac:dyDescent="0.2">
      <c r="A50" s="15" t="s">
        <v>75</v>
      </c>
      <c r="B50" s="15">
        <v>2014</v>
      </c>
      <c r="C50" s="15">
        <v>1</v>
      </c>
      <c r="D50" s="15">
        <v>1</v>
      </c>
      <c r="E50" s="15" t="s">
        <v>41</v>
      </c>
      <c r="F50" s="15" t="s">
        <v>42</v>
      </c>
      <c r="G50" s="15" t="s">
        <v>66</v>
      </c>
      <c r="H50" s="15" t="s">
        <v>13</v>
      </c>
      <c r="I50" s="15" t="s">
        <v>78</v>
      </c>
      <c r="J50" s="15" t="s">
        <v>345</v>
      </c>
      <c r="K50" s="15" t="s">
        <v>209</v>
      </c>
      <c r="L50" s="15" t="s">
        <v>199</v>
      </c>
      <c r="M50" s="11" t="s">
        <v>224</v>
      </c>
      <c r="N50" s="11" t="s">
        <v>424</v>
      </c>
      <c r="O50" s="11" t="s">
        <v>425</v>
      </c>
      <c r="P50" s="15" t="s">
        <v>291</v>
      </c>
      <c r="Q50" s="15">
        <v>31</v>
      </c>
      <c r="R50" s="15" t="s">
        <v>100</v>
      </c>
      <c r="S50" s="15" t="s">
        <v>101</v>
      </c>
      <c r="T50" s="15" t="s">
        <v>108</v>
      </c>
      <c r="U50" s="15" t="s">
        <v>107</v>
      </c>
      <c r="V50" s="15">
        <v>5</v>
      </c>
      <c r="W50" s="11" t="s">
        <v>150</v>
      </c>
      <c r="X50" s="15" t="s">
        <v>107</v>
      </c>
      <c r="Y50" s="11" t="s">
        <v>107</v>
      </c>
      <c r="Z50" s="15">
        <v>7</v>
      </c>
      <c r="AA50" s="15" t="s">
        <v>107</v>
      </c>
      <c r="AB50" s="15" t="s">
        <v>107</v>
      </c>
      <c r="AC50" s="15" t="s">
        <v>107</v>
      </c>
      <c r="AD50" s="15" t="s">
        <v>107</v>
      </c>
      <c r="AE50" s="15" t="s">
        <v>176</v>
      </c>
      <c r="AF50" s="15" t="s">
        <v>197</v>
      </c>
      <c r="AG50" s="15" t="s">
        <v>172</v>
      </c>
      <c r="AH50" s="15" t="s">
        <v>107</v>
      </c>
      <c r="AI50" s="15">
        <v>0.5</v>
      </c>
      <c r="AJ50" s="15">
        <v>14</v>
      </c>
      <c r="AK50" s="15">
        <v>7</v>
      </c>
      <c r="AL50" s="15" t="s">
        <v>107</v>
      </c>
      <c r="AM50" s="11" t="s">
        <v>250</v>
      </c>
      <c r="AN50" s="17" t="s">
        <v>300</v>
      </c>
      <c r="AO50" s="11" t="s">
        <v>503</v>
      </c>
      <c r="AP50" s="15">
        <v>31</v>
      </c>
      <c r="AQ50" s="15">
        <f>(8*3)+7</f>
        <v>31</v>
      </c>
    </row>
    <row r="51" spans="1:43" ht="64" hidden="1" x14ac:dyDescent="0.2">
      <c r="A51" s="15" t="s">
        <v>79</v>
      </c>
      <c r="B51" s="15">
        <v>2012</v>
      </c>
      <c r="C51" s="15">
        <v>1</v>
      </c>
      <c r="D51" s="15">
        <v>1</v>
      </c>
      <c r="E51" s="15" t="s">
        <v>80</v>
      </c>
      <c r="F51" s="15" t="s">
        <v>42</v>
      </c>
      <c r="G51" s="15" t="s">
        <v>60</v>
      </c>
      <c r="H51" s="15" t="s">
        <v>13</v>
      </c>
      <c r="I51" s="15" t="s">
        <v>81</v>
      </c>
      <c r="J51" s="15" t="s">
        <v>346</v>
      </c>
      <c r="K51" s="15" t="s">
        <v>209</v>
      </c>
      <c r="L51" s="15" t="s">
        <v>199</v>
      </c>
      <c r="M51" s="11" t="s">
        <v>215</v>
      </c>
      <c r="N51" s="11" t="s">
        <v>426</v>
      </c>
      <c r="O51" s="11" t="s">
        <v>427</v>
      </c>
      <c r="P51" s="15" t="s">
        <v>256</v>
      </c>
      <c r="Q51" s="15">
        <v>40</v>
      </c>
      <c r="R51" s="15" t="s">
        <v>105</v>
      </c>
      <c r="S51" s="15" t="s">
        <v>101</v>
      </c>
      <c r="T51" s="15" t="str">
        <f t="shared" si="0"/>
        <v>juvenile</v>
      </c>
      <c r="U51" s="15">
        <v>21</v>
      </c>
      <c r="V51" s="15" t="s">
        <v>151</v>
      </c>
      <c r="W51" s="11" t="s">
        <v>152</v>
      </c>
      <c r="X51" s="15" t="s">
        <v>142</v>
      </c>
      <c r="Y51" s="11" t="s">
        <v>115</v>
      </c>
      <c r="Z51" s="15">
        <v>0</v>
      </c>
      <c r="AA51" s="15" t="s">
        <v>168</v>
      </c>
      <c r="AB51" s="15" t="s">
        <v>174</v>
      </c>
      <c r="AC51" s="15" t="s">
        <v>174</v>
      </c>
      <c r="AD51" s="15" t="s">
        <v>107</v>
      </c>
      <c r="AE51" s="15" t="s">
        <v>107</v>
      </c>
      <c r="AF51" s="15" t="s">
        <v>107</v>
      </c>
      <c r="AG51" s="15" t="s">
        <v>70</v>
      </c>
      <c r="AH51" s="15">
        <v>2</v>
      </c>
      <c r="AI51" s="15">
        <v>1</v>
      </c>
      <c r="AJ51" s="15">
        <v>14</v>
      </c>
      <c r="AK51" s="15">
        <v>14</v>
      </c>
      <c r="AL51" s="15">
        <v>28</v>
      </c>
      <c r="AM51" s="11" t="s">
        <v>372</v>
      </c>
      <c r="AN51" s="17" t="s">
        <v>300</v>
      </c>
      <c r="AO51" s="11" t="s">
        <v>509</v>
      </c>
      <c r="AP51" s="11" t="s">
        <v>292</v>
      </c>
      <c r="AQ51" s="15">
        <f>7+8+7+5</f>
        <v>27</v>
      </c>
    </row>
    <row r="52" spans="1:43" ht="64" hidden="1" x14ac:dyDescent="0.2">
      <c r="A52" s="15" t="s">
        <v>82</v>
      </c>
      <c r="B52" s="15">
        <v>2016</v>
      </c>
      <c r="C52" s="15">
        <v>1</v>
      </c>
      <c r="D52" s="15">
        <v>1</v>
      </c>
      <c r="E52" s="15" t="s">
        <v>41</v>
      </c>
      <c r="F52" s="15" t="s">
        <v>42</v>
      </c>
      <c r="G52" s="15" t="s">
        <v>83</v>
      </c>
      <c r="H52" s="15" t="s">
        <v>13</v>
      </c>
      <c r="I52" s="15" t="s">
        <v>84</v>
      </c>
      <c r="J52" s="15" t="s">
        <v>347</v>
      </c>
      <c r="K52" s="15" t="s">
        <v>209</v>
      </c>
      <c r="L52" s="15" t="s">
        <v>199</v>
      </c>
      <c r="M52" s="11" t="s">
        <v>298</v>
      </c>
      <c r="N52" s="11" t="s">
        <v>294</v>
      </c>
      <c r="O52" s="11" t="s">
        <v>293</v>
      </c>
      <c r="P52" s="15">
        <f>5+7+5</f>
        <v>17</v>
      </c>
      <c r="Q52" s="15">
        <v>17</v>
      </c>
      <c r="R52" s="15" t="s">
        <v>105</v>
      </c>
      <c r="S52" s="15" t="s">
        <v>103</v>
      </c>
      <c r="T52" s="15" t="str">
        <f t="shared" si="0"/>
        <v>juvenile</v>
      </c>
      <c r="U52" s="15">
        <v>21</v>
      </c>
      <c r="V52" s="15">
        <v>1</v>
      </c>
      <c r="W52" s="11" t="s">
        <v>116</v>
      </c>
      <c r="X52" s="15" t="s">
        <v>153</v>
      </c>
      <c r="Y52" s="11" t="s">
        <v>115</v>
      </c>
      <c r="Z52" s="15" t="s">
        <v>107</v>
      </c>
      <c r="AA52" s="15" t="s">
        <v>168</v>
      </c>
      <c r="AB52" s="15" t="s">
        <v>174</v>
      </c>
      <c r="AC52" s="15" t="s">
        <v>175</v>
      </c>
      <c r="AD52" s="15" t="s">
        <v>107</v>
      </c>
      <c r="AE52" s="15" t="s">
        <v>107</v>
      </c>
      <c r="AF52" s="15" t="s">
        <v>107</v>
      </c>
      <c r="AG52" s="15" t="s">
        <v>88</v>
      </c>
      <c r="AH52" s="15">
        <v>5</v>
      </c>
      <c r="AI52" s="15">
        <v>3.5</v>
      </c>
      <c r="AJ52" s="15">
        <v>12</v>
      </c>
      <c r="AK52" s="15">
        <f>AI52*AJ52</f>
        <v>42</v>
      </c>
      <c r="AL52" s="15">
        <f>5*12</f>
        <v>60</v>
      </c>
      <c r="AM52" s="11" t="s">
        <v>374</v>
      </c>
      <c r="AN52" s="17" t="s">
        <v>300</v>
      </c>
      <c r="AO52" s="11" t="s">
        <v>504</v>
      </c>
      <c r="AP52" s="15">
        <f>5+7+5</f>
        <v>17</v>
      </c>
      <c r="AQ52" s="15">
        <v>17</v>
      </c>
    </row>
    <row r="53" spans="1:43" ht="32" x14ac:dyDescent="0.2">
      <c r="A53" s="15" t="s">
        <v>85</v>
      </c>
      <c r="B53" s="15">
        <v>2012</v>
      </c>
      <c r="C53" s="15">
        <v>1</v>
      </c>
      <c r="D53" s="15">
        <v>1</v>
      </c>
      <c r="E53" s="15" t="s">
        <v>86</v>
      </c>
      <c r="F53" s="15" t="s">
        <v>206</v>
      </c>
      <c r="G53" s="15" t="s">
        <v>76</v>
      </c>
      <c r="H53" s="15" t="s">
        <v>13</v>
      </c>
      <c r="I53" s="15" t="s">
        <v>87</v>
      </c>
      <c r="J53" s="15" t="s">
        <v>348</v>
      </c>
      <c r="K53" s="15" t="s">
        <v>199</v>
      </c>
      <c r="L53" s="25" t="s">
        <v>199</v>
      </c>
      <c r="M53" s="25" t="s">
        <v>215</v>
      </c>
      <c r="N53" s="13" t="s">
        <v>430</v>
      </c>
      <c r="O53" s="13" t="s">
        <v>429</v>
      </c>
      <c r="P53" s="25">
        <v>13</v>
      </c>
      <c r="Q53" s="15">
        <v>26</v>
      </c>
      <c r="R53" s="15" t="s">
        <v>100</v>
      </c>
      <c r="S53" s="15" t="s">
        <v>101</v>
      </c>
      <c r="T53" s="15" t="s">
        <v>108</v>
      </c>
      <c r="U53" s="15" t="s">
        <v>107</v>
      </c>
      <c r="V53" s="15">
        <v>4</v>
      </c>
      <c r="W53" s="11" t="s">
        <v>113</v>
      </c>
      <c r="X53" s="15" t="s">
        <v>107</v>
      </c>
      <c r="Y53" s="11" t="s">
        <v>107</v>
      </c>
      <c r="Z53" s="15">
        <v>7</v>
      </c>
      <c r="AA53" s="15" t="s">
        <v>107</v>
      </c>
      <c r="AB53" s="15" t="s">
        <v>107</v>
      </c>
      <c r="AC53" s="15" t="s">
        <v>107</v>
      </c>
      <c r="AD53" s="15" t="s">
        <v>107</v>
      </c>
      <c r="AE53" s="15" t="s">
        <v>176</v>
      </c>
      <c r="AF53" s="15" t="s">
        <v>198</v>
      </c>
      <c r="AG53" s="15" t="s">
        <v>172</v>
      </c>
      <c r="AH53" s="15">
        <v>0.5</v>
      </c>
      <c r="AI53" s="15">
        <v>0.5</v>
      </c>
      <c r="AJ53" s="15">
        <v>1</v>
      </c>
      <c r="AK53" s="15">
        <v>0.5</v>
      </c>
      <c r="AL53" s="15">
        <v>1</v>
      </c>
      <c r="AM53" s="11" t="s">
        <v>295</v>
      </c>
      <c r="AN53" s="11" t="s">
        <v>444</v>
      </c>
      <c r="AO53" s="11" t="s">
        <v>510</v>
      </c>
      <c r="AP53" s="15">
        <v>26</v>
      </c>
      <c r="AQ53" s="15">
        <v>26</v>
      </c>
    </row>
    <row r="54" spans="1:43" ht="32" hidden="1" x14ac:dyDescent="0.2">
      <c r="A54" s="15" t="s">
        <v>88</v>
      </c>
      <c r="B54" s="15">
        <v>2007</v>
      </c>
      <c r="C54" s="15">
        <v>2</v>
      </c>
      <c r="D54" s="15">
        <v>1</v>
      </c>
      <c r="E54" s="15" t="s">
        <v>41</v>
      </c>
      <c r="F54" s="15" t="s">
        <v>42</v>
      </c>
      <c r="G54" s="15" t="s">
        <v>66</v>
      </c>
      <c r="H54" s="15" t="s">
        <v>13</v>
      </c>
      <c r="I54" s="15" t="s">
        <v>89</v>
      </c>
      <c r="J54" s="15" t="s">
        <v>349</v>
      </c>
      <c r="K54" s="15" t="s">
        <v>209</v>
      </c>
      <c r="L54" s="15" t="s">
        <v>199</v>
      </c>
      <c r="M54" s="15" t="s">
        <v>219</v>
      </c>
      <c r="N54" s="11" t="s">
        <v>356</v>
      </c>
      <c r="O54" s="11" t="s">
        <v>428</v>
      </c>
      <c r="P54" s="15">
        <v>20</v>
      </c>
      <c r="Q54" s="15">
        <v>20</v>
      </c>
      <c r="R54" s="15" t="s">
        <v>105</v>
      </c>
      <c r="S54" s="15" t="s">
        <v>101</v>
      </c>
      <c r="T54" s="15" t="s">
        <v>108</v>
      </c>
      <c r="U54" s="15" t="s">
        <v>107</v>
      </c>
      <c r="V54" s="15">
        <v>1</v>
      </c>
      <c r="W54" s="11" t="s">
        <v>116</v>
      </c>
      <c r="X54" s="15" t="s">
        <v>154</v>
      </c>
      <c r="Y54" s="11" t="s">
        <v>115</v>
      </c>
      <c r="Z54" s="15">
        <v>4</v>
      </c>
      <c r="AA54" s="15" t="s">
        <v>180</v>
      </c>
      <c r="AB54" s="15" t="s">
        <v>169</v>
      </c>
      <c r="AC54" s="15" t="s">
        <v>199</v>
      </c>
      <c r="AD54" s="15" t="s">
        <v>107</v>
      </c>
      <c r="AE54" s="15" t="s">
        <v>107</v>
      </c>
      <c r="AF54" s="15" t="s">
        <v>107</v>
      </c>
      <c r="AG54" s="15" t="s">
        <v>88</v>
      </c>
      <c r="AH54" s="15">
        <v>10</v>
      </c>
      <c r="AI54" s="15">
        <v>7</v>
      </c>
      <c r="AJ54" s="15">
        <v>3</v>
      </c>
      <c r="AK54" s="15">
        <v>21</v>
      </c>
      <c r="AL54" s="15">
        <v>30</v>
      </c>
      <c r="AM54" s="11" t="s">
        <v>250</v>
      </c>
      <c r="AN54" s="17" t="s">
        <v>300</v>
      </c>
      <c r="AO54" s="11" t="s">
        <v>505</v>
      </c>
      <c r="AP54" s="15">
        <v>20</v>
      </c>
      <c r="AQ54" s="15">
        <v>20</v>
      </c>
    </row>
    <row r="55" spans="1:43" ht="64" x14ac:dyDescent="0.2">
      <c r="A55" s="15" t="s">
        <v>90</v>
      </c>
      <c r="B55" s="15">
        <v>2009</v>
      </c>
      <c r="C55" s="15">
        <v>1</v>
      </c>
      <c r="D55" s="15">
        <v>1</v>
      </c>
      <c r="E55" s="15" t="s">
        <v>42</v>
      </c>
      <c r="F55" s="15" t="s">
        <v>42</v>
      </c>
      <c r="G55" s="15" t="s">
        <v>66</v>
      </c>
      <c r="H55" s="15" t="s">
        <v>13</v>
      </c>
      <c r="I55" s="15" t="s">
        <v>91</v>
      </c>
      <c r="J55" s="15" t="s">
        <v>350</v>
      </c>
      <c r="K55" s="15" t="s">
        <v>199</v>
      </c>
      <c r="L55" s="25" t="s">
        <v>199</v>
      </c>
      <c r="M55" s="25" t="s">
        <v>215</v>
      </c>
      <c r="N55" s="13" t="s">
        <v>430</v>
      </c>
      <c r="O55" s="13" t="s">
        <v>431</v>
      </c>
      <c r="P55" s="25" t="s">
        <v>296</v>
      </c>
      <c r="Q55" s="15">
        <v>18</v>
      </c>
      <c r="R55" s="15" t="s">
        <v>105</v>
      </c>
      <c r="S55" s="15" t="s">
        <v>101</v>
      </c>
      <c r="T55" s="15" t="str">
        <f t="shared" si="0"/>
        <v>adult</v>
      </c>
      <c r="U55" s="15">
        <f>(42+56)/2</f>
        <v>49</v>
      </c>
      <c r="V55" s="15">
        <v>1</v>
      </c>
      <c r="W55" s="11" t="s">
        <v>116</v>
      </c>
      <c r="X55" s="15" t="s">
        <v>155</v>
      </c>
      <c r="Y55" s="11" t="s">
        <v>115</v>
      </c>
      <c r="Z55" s="15">
        <v>3</v>
      </c>
      <c r="AA55" s="15" t="s">
        <v>180</v>
      </c>
      <c r="AB55" s="15" t="s">
        <v>169</v>
      </c>
      <c r="AC55" s="15" t="s">
        <v>199</v>
      </c>
      <c r="AD55" s="15" t="s">
        <v>184</v>
      </c>
      <c r="AE55" s="15" t="s">
        <v>176</v>
      </c>
      <c r="AF55" s="15" t="s">
        <v>200</v>
      </c>
      <c r="AG55" s="15" t="s">
        <v>88</v>
      </c>
      <c r="AH55" s="15">
        <v>10</v>
      </c>
      <c r="AI55" s="15">
        <v>4.5</v>
      </c>
      <c r="AJ55" s="15">
        <v>5</v>
      </c>
      <c r="AK55" s="15">
        <v>22.5</v>
      </c>
      <c r="AL55" s="15">
        <v>50</v>
      </c>
      <c r="AM55" s="11" t="s">
        <v>375</v>
      </c>
      <c r="AN55" s="19" t="s">
        <v>506</v>
      </c>
      <c r="AO55" s="18" t="s">
        <v>511</v>
      </c>
      <c r="AP55" s="15">
        <v>18</v>
      </c>
      <c r="AQ55" s="15" t="s">
        <v>107</v>
      </c>
    </row>
    <row r="56" spans="1:43" ht="64" x14ac:dyDescent="0.2">
      <c r="A56" s="15" t="s">
        <v>92</v>
      </c>
      <c r="B56" s="15">
        <v>2010</v>
      </c>
      <c r="C56" s="15">
        <v>1</v>
      </c>
      <c r="D56" s="15">
        <v>1</v>
      </c>
      <c r="E56" s="15" t="s">
        <v>93</v>
      </c>
      <c r="F56" s="15" t="s">
        <v>42</v>
      </c>
      <c r="G56" s="15" t="s">
        <v>48</v>
      </c>
      <c r="H56" s="15" t="s">
        <v>49</v>
      </c>
      <c r="I56" s="15" t="s">
        <v>94</v>
      </c>
      <c r="J56" s="15" t="s">
        <v>351</v>
      </c>
      <c r="K56" s="15" t="s">
        <v>199</v>
      </c>
      <c r="L56" s="15" t="s">
        <v>209</v>
      </c>
      <c r="M56" s="15" t="s">
        <v>223</v>
      </c>
      <c r="N56" s="11" t="s">
        <v>253</v>
      </c>
      <c r="O56" s="11" t="s">
        <v>432</v>
      </c>
      <c r="P56" s="15">
        <v>6</v>
      </c>
      <c r="Q56" s="15">
        <v>12</v>
      </c>
      <c r="R56" s="15" t="s">
        <v>105</v>
      </c>
      <c r="S56" s="15" t="s">
        <v>107</v>
      </c>
      <c r="T56" s="15" t="str">
        <f t="shared" si="0"/>
        <v>juvenile</v>
      </c>
      <c r="U56" s="17">
        <v>28</v>
      </c>
      <c r="V56" s="17">
        <v>1</v>
      </c>
      <c r="W56" s="11" t="s">
        <v>116</v>
      </c>
      <c r="X56" s="17" t="s">
        <v>136</v>
      </c>
      <c r="Y56" s="11" t="s">
        <v>115</v>
      </c>
      <c r="Z56" s="15">
        <v>7</v>
      </c>
      <c r="AA56" s="15" t="s">
        <v>168</v>
      </c>
      <c r="AB56" s="15" t="s">
        <v>187</v>
      </c>
      <c r="AC56" s="15" t="s">
        <v>201</v>
      </c>
      <c r="AD56" s="15" t="s">
        <v>107</v>
      </c>
      <c r="AE56" s="15" t="s">
        <v>107</v>
      </c>
      <c r="AF56" s="15" t="s">
        <v>107</v>
      </c>
      <c r="AG56" s="15" t="s">
        <v>172</v>
      </c>
      <c r="AH56" s="15">
        <v>5</v>
      </c>
      <c r="AI56" s="15">
        <v>2</v>
      </c>
      <c r="AJ56" s="15">
        <v>5</v>
      </c>
      <c r="AK56" s="15">
        <v>25</v>
      </c>
      <c r="AL56" s="15">
        <f>5*2</f>
        <v>10</v>
      </c>
      <c r="AM56" s="11" t="s">
        <v>376</v>
      </c>
      <c r="AN56" s="19" t="s">
        <v>507</v>
      </c>
      <c r="AO56" s="26" t="s">
        <v>300</v>
      </c>
      <c r="AP56" s="15">
        <v>12</v>
      </c>
      <c r="AQ56" s="15">
        <v>12</v>
      </c>
    </row>
    <row r="57" spans="1:43" ht="64" x14ac:dyDescent="0.2">
      <c r="A57" s="15" t="s">
        <v>92</v>
      </c>
      <c r="B57" s="15">
        <v>2013</v>
      </c>
      <c r="C57" s="15">
        <v>1</v>
      </c>
      <c r="D57" s="15">
        <v>1</v>
      </c>
      <c r="E57" s="15" t="s">
        <v>41</v>
      </c>
      <c r="F57" s="15" t="s">
        <v>42</v>
      </c>
      <c r="G57" s="15" t="s">
        <v>48</v>
      </c>
      <c r="H57" s="15" t="s">
        <v>49</v>
      </c>
      <c r="I57" s="15" t="s">
        <v>95</v>
      </c>
      <c r="J57" s="15" t="s">
        <v>352</v>
      </c>
      <c r="K57" s="15" t="s">
        <v>199</v>
      </c>
      <c r="L57" s="15" t="s">
        <v>209</v>
      </c>
      <c r="M57" s="15" t="s">
        <v>223</v>
      </c>
      <c r="N57" s="11" t="s">
        <v>433</v>
      </c>
      <c r="O57" s="11" t="s">
        <v>434</v>
      </c>
      <c r="P57" s="15" t="s">
        <v>436</v>
      </c>
      <c r="Q57" s="15">
        <v>70</v>
      </c>
      <c r="R57" s="15" t="s">
        <v>105</v>
      </c>
      <c r="S57" s="15" t="s">
        <v>107</v>
      </c>
      <c r="T57" s="15" t="str">
        <f t="shared" si="0"/>
        <v>juvenile</v>
      </c>
      <c r="U57" s="15">
        <v>28</v>
      </c>
      <c r="V57" s="15">
        <v>1</v>
      </c>
      <c r="W57" s="11" t="s">
        <v>116</v>
      </c>
      <c r="X57" s="17" t="s">
        <v>136</v>
      </c>
      <c r="Y57" s="11" t="s">
        <v>115</v>
      </c>
      <c r="Z57" s="15">
        <v>7</v>
      </c>
      <c r="AA57" s="15" t="s">
        <v>168</v>
      </c>
      <c r="AB57" s="15" t="s">
        <v>187</v>
      </c>
      <c r="AC57" s="15" t="s">
        <v>201</v>
      </c>
      <c r="AD57" s="15" t="s">
        <v>107</v>
      </c>
      <c r="AE57" s="15" t="s">
        <v>107</v>
      </c>
      <c r="AF57" s="15" t="s">
        <v>107</v>
      </c>
      <c r="AG57" s="15" t="s">
        <v>172</v>
      </c>
      <c r="AH57" s="15">
        <v>5</v>
      </c>
      <c r="AI57" s="15">
        <v>2</v>
      </c>
      <c r="AJ57" s="15" t="s">
        <v>202</v>
      </c>
      <c r="AK57" s="15" t="s">
        <v>203</v>
      </c>
      <c r="AL57" s="15" t="s">
        <v>204</v>
      </c>
      <c r="AM57" s="11" t="s">
        <v>521</v>
      </c>
      <c r="AN57" s="19" t="s">
        <v>508</v>
      </c>
      <c r="AO57" s="26" t="s">
        <v>300</v>
      </c>
      <c r="AP57" s="15">
        <v>70</v>
      </c>
      <c r="AQ57" s="15">
        <f>23+23+24</f>
        <v>70</v>
      </c>
    </row>
    <row r="58" spans="1:43" x14ac:dyDescent="0.2">
      <c r="J58" s="2"/>
    </row>
    <row r="59" spans="1:43" x14ac:dyDescent="0.2">
      <c r="J59" s="4"/>
    </row>
    <row r="60" spans="1:43" x14ac:dyDescent="0.2">
      <c r="J60" s="4"/>
    </row>
    <row r="61" spans="1:43" x14ac:dyDescent="0.2">
      <c r="J61" s="4"/>
    </row>
    <row r="62" spans="1:43" x14ac:dyDescent="0.2">
      <c r="J62" s="4"/>
    </row>
    <row r="63" spans="1:43" x14ac:dyDescent="0.2">
      <c r="J63" s="4"/>
    </row>
    <row r="64" spans="1:43" x14ac:dyDescent="0.2">
      <c r="J64" s="4"/>
    </row>
  </sheetData>
  <autoFilter ref="A1:AQ57">
    <filterColumn colId="10">
      <filters>
        <filter val="Yes"/>
      </filters>
    </filterColumn>
  </autoFilter>
  <conditionalFormatting sqref="P2:P51 P53:P57">
    <cfRule type="containsText" dxfId="132" priority="172" operator="containsText" text="Yes">
      <formula>NOT(ISERROR(SEARCH("Yes",P2)))</formula>
    </cfRule>
    <cfRule type="containsText" dxfId="131" priority="173" operator="containsText" text="No">
      <formula>NOT(ISERROR(SEARCH("No",P2)))</formula>
    </cfRule>
  </conditionalFormatting>
  <conditionalFormatting sqref="AP20:AQ20">
    <cfRule type="containsText" dxfId="130" priority="171" operator="containsText" text="Isolate">
      <formula>NOT(ISERROR(SEARCH("Isolate",AP20)))</formula>
    </cfRule>
  </conditionalFormatting>
  <conditionalFormatting sqref="AN42 AN21">
    <cfRule type="cellIs" dxfId="129" priority="166" operator="equal">
      <formula>"yes"</formula>
    </cfRule>
    <cfRule type="cellIs" dxfId="128" priority="167" operator="equal">
      <formula>"No"</formula>
    </cfRule>
  </conditionalFormatting>
  <conditionalFormatting sqref="AN42 AN21 AN7:AN8">
    <cfRule type="cellIs" dxfId="127" priority="168" operator="equal">
      <formula>"Maybe"</formula>
    </cfRule>
    <cfRule type="cellIs" dxfId="126" priority="169" operator="equal">
      <formula>"yes"</formula>
    </cfRule>
    <cfRule type="cellIs" dxfId="125" priority="170" operator="equal">
      <formula>"No"</formula>
    </cfRule>
  </conditionalFormatting>
  <conditionalFormatting sqref="AP27">
    <cfRule type="containsText" dxfId="124" priority="162" operator="containsText" text="Yes">
      <formula>NOT(ISERROR(SEARCH("Yes",AP27)))</formula>
    </cfRule>
    <cfRule type="containsText" dxfId="123" priority="163" operator="containsText" text="No">
      <formula>NOT(ISERROR(SEARCH("No",AP27)))</formula>
    </cfRule>
  </conditionalFormatting>
  <conditionalFormatting sqref="AN6">
    <cfRule type="cellIs" dxfId="122" priority="145" operator="equal">
      <formula>"Maybe"</formula>
    </cfRule>
    <cfRule type="cellIs" dxfId="121" priority="146" operator="equal">
      <formula>"yes"</formula>
    </cfRule>
    <cfRule type="cellIs" dxfId="120" priority="147" operator="equal">
      <formula>"No"</formula>
    </cfRule>
  </conditionalFormatting>
  <conditionalFormatting sqref="AO7">
    <cfRule type="cellIs" dxfId="119" priority="142" operator="equal">
      <formula>"Maybe"</formula>
    </cfRule>
    <cfRule type="cellIs" dxfId="118" priority="143" operator="equal">
      <formula>"yes"</formula>
    </cfRule>
    <cfRule type="cellIs" dxfId="117" priority="144" operator="equal">
      <formula>"No"</formula>
    </cfRule>
  </conditionalFormatting>
  <conditionalFormatting sqref="AO8">
    <cfRule type="cellIs" dxfId="116" priority="139" operator="equal">
      <formula>"Maybe"</formula>
    </cfRule>
    <cfRule type="cellIs" dxfId="115" priority="140" operator="equal">
      <formula>"yes"</formula>
    </cfRule>
    <cfRule type="cellIs" dxfId="114" priority="141" operator="equal">
      <formula>"No"</formula>
    </cfRule>
  </conditionalFormatting>
  <conditionalFormatting sqref="AN9">
    <cfRule type="cellIs" dxfId="113" priority="136" operator="equal">
      <formula>"Maybe"</formula>
    </cfRule>
    <cfRule type="cellIs" dxfId="112" priority="137" operator="equal">
      <formula>"yes"</formula>
    </cfRule>
    <cfRule type="cellIs" dxfId="111" priority="138" operator="equal">
      <formula>"No"</formula>
    </cfRule>
  </conditionalFormatting>
  <conditionalFormatting sqref="AN10">
    <cfRule type="cellIs" dxfId="110" priority="133" operator="equal">
      <formula>"Maybe"</formula>
    </cfRule>
    <cfRule type="cellIs" dxfId="109" priority="134" operator="equal">
      <formula>"yes"</formula>
    </cfRule>
    <cfRule type="cellIs" dxfId="108" priority="135" operator="equal">
      <formula>"No"</formula>
    </cfRule>
  </conditionalFormatting>
  <conditionalFormatting sqref="AO10">
    <cfRule type="cellIs" dxfId="107" priority="130" operator="equal">
      <formula>"Maybe"</formula>
    </cfRule>
    <cfRule type="cellIs" dxfId="106" priority="131" operator="equal">
      <formula>"yes"</formula>
    </cfRule>
    <cfRule type="cellIs" dxfId="105" priority="132" operator="equal">
      <formula>"No"</formula>
    </cfRule>
  </conditionalFormatting>
  <conditionalFormatting sqref="AO11">
    <cfRule type="cellIs" dxfId="104" priority="127" operator="equal">
      <formula>"Maybe"</formula>
    </cfRule>
    <cfRule type="cellIs" dxfId="103" priority="128" operator="equal">
      <formula>"yes"</formula>
    </cfRule>
    <cfRule type="cellIs" dxfId="102" priority="129" operator="equal">
      <formula>"No"</formula>
    </cfRule>
  </conditionalFormatting>
  <conditionalFormatting sqref="AN12">
    <cfRule type="cellIs" dxfId="101" priority="124" operator="equal">
      <formula>"Maybe"</formula>
    </cfRule>
    <cfRule type="cellIs" dxfId="100" priority="125" operator="equal">
      <formula>"yes"</formula>
    </cfRule>
    <cfRule type="cellIs" dxfId="99" priority="126" operator="equal">
      <formula>"No"</formula>
    </cfRule>
  </conditionalFormatting>
  <conditionalFormatting sqref="AN13">
    <cfRule type="cellIs" dxfId="98" priority="121" operator="equal">
      <formula>"Maybe"</formula>
    </cfRule>
    <cfRule type="cellIs" dxfId="97" priority="122" operator="equal">
      <formula>"yes"</formula>
    </cfRule>
    <cfRule type="cellIs" dxfId="96" priority="123" operator="equal">
      <formula>"No"</formula>
    </cfRule>
  </conditionalFormatting>
  <conditionalFormatting sqref="AN14">
    <cfRule type="cellIs" dxfId="95" priority="118" operator="equal">
      <formula>"Maybe"</formula>
    </cfRule>
    <cfRule type="cellIs" dxfId="94" priority="119" operator="equal">
      <formula>"yes"</formula>
    </cfRule>
    <cfRule type="cellIs" dxfId="93" priority="120" operator="equal">
      <formula>"No"</formula>
    </cfRule>
  </conditionalFormatting>
  <conditionalFormatting sqref="AN15">
    <cfRule type="cellIs" dxfId="92" priority="115" operator="equal">
      <formula>"Maybe"</formula>
    </cfRule>
    <cfRule type="cellIs" dxfId="91" priority="116" operator="equal">
      <formula>"yes"</formula>
    </cfRule>
    <cfRule type="cellIs" dxfId="90" priority="117" operator="equal">
      <formula>"No"</formula>
    </cfRule>
  </conditionalFormatting>
  <conditionalFormatting sqref="AO21">
    <cfRule type="cellIs" dxfId="89" priority="97" operator="equal">
      <formula>"Maybe"</formula>
    </cfRule>
    <cfRule type="cellIs" dxfId="88" priority="98" operator="equal">
      <formula>"yes"</formula>
    </cfRule>
    <cfRule type="cellIs" dxfId="87" priority="99" operator="equal">
      <formula>"No"</formula>
    </cfRule>
  </conditionalFormatting>
  <conditionalFormatting sqref="AO22">
    <cfRule type="cellIs" dxfId="86" priority="94" operator="equal">
      <formula>"Maybe"</formula>
    </cfRule>
    <cfRule type="cellIs" dxfId="85" priority="95" operator="equal">
      <formula>"yes"</formula>
    </cfRule>
    <cfRule type="cellIs" dxfId="84" priority="96" operator="equal">
      <formula>"No"</formula>
    </cfRule>
  </conditionalFormatting>
  <conditionalFormatting sqref="AO23">
    <cfRule type="cellIs" dxfId="83" priority="91" operator="equal">
      <formula>"Maybe"</formula>
    </cfRule>
    <cfRule type="cellIs" dxfId="82" priority="92" operator="equal">
      <formula>"yes"</formula>
    </cfRule>
    <cfRule type="cellIs" dxfId="81" priority="93" operator="equal">
      <formula>"No"</formula>
    </cfRule>
  </conditionalFormatting>
  <conditionalFormatting sqref="AO24">
    <cfRule type="cellIs" dxfId="80" priority="88" operator="equal">
      <formula>"Maybe"</formula>
    </cfRule>
    <cfRule type="cellIs" dxfId="79" priority="89" operator="equal">
      <formula>"yes"</formula>
    </cfRule>
    <cfRule type="cellIs" dxfId="78" priority="90" operator="equal">
      <formula>"No"</formula>
    </cfRule>
  </conditionalFormatting>
  <conditionalFormatting sqref="AO25">
    <cfRule type="cellIs" dxfId="77" priority="85" operator="equal">
      <formula>"Maybe"</formula>
    </cfRule>
    <cfRule type="cellIs" dxfId="76" priority="86" operator="equal">
      <formula>"yes"</formula>
    </cfRule>
    <cfRule type="cellIs" dxfId="75" priority="87" operator="equal">
      <formula>"No"</formula>
    </cfRule>
  </conditionalFormatting>
  <conditionalFormatting sqref="J59:J1048576">
    <cfRule type="containsText" dxfId="74" priority="83" operator="containsText" text="Yes">
      <formula>NOT(ISERROR(SEARCH("Yes",J59)))</formula>
    </cfRule>
    <cfRule type="containsText" dxfId="73" priority="84" operator="containsText" text="No">
      <formula>NOT(ISERROR(SEARCH("No",J59)))</formula>
    </cfRule>
  </conditionalFormatting>
  <conditionalFormatting sqref="AN11">
    <cfRule type="cellIs" dxfId="72" priority="80" operator="equal">
      <formula>"Maybe"</formula>
    </cfRule>
    <cfRule type="cellIs" dxfId="71" priority="81" operator="equal">
      <formula>"yes"</formula>
    </cfRule>
    <cfRule type="cellIs" dxfId="70" priority="82" operator="equal">
      <formula>"No"</formula>
    </cfRule>
  </conditionalFormatting>
  <conditionalFormatting sqref="AN22">
    <cfRule type="cellIs" dxfId="69" priority="77" operator="equal">
      <formula>"Maybe"</formula>
    </cfRule>
    <cfRule type="cellIs" dxfId="68" priority="78" operator="equal">
      <formula>"yes"</formula>
    </cfRule>
    <cfRule type="cellIs" dxfId="67" priority="79" operator="equal">
      <formula>"No"</formula>
    </cfRule>
  </conditionalFormatting>
  <conditionalFormatting sqref="AN24">
    <cfRule type="cellIs" dxfId="66" priority="74" operator="equal">
      <formula>"Maybe"</formula>
    </cfRule>
    <cfRule type="cellIs" dxfId="65" priority="75" operator="equal">
      <formula>"yes"</formula>
    </cfRule>
    <cfRule type="cellIs" dxfId="64" priority="76" operator="equal">
      <formula>"No"</formula>
    </cfRule>
  </conditionalFormatting>
  <conditionalFormatting sqref="AN25">
    <cfRule type="cellIs" dxfId="63" priority="71" operator="equal">
      <formula>"Maybe"</formula>
    </cfRule>
    <cfRule type="cellIs" dxfId="62" priority="72" operator="equal">
      <formula>"yes"</formula>
    </cfRule>
    <cfRule type="cellIs" dxfId="61" priority="73" operator="equal">
      <formula>"No"</formula>
    </cfRule>
  </conditionalFormatting>
  <conditionalFormatting sqref="AN26">
    <cfRule type="cellIs" dxfId="60" priority="68" operator="equal">
      <formula>"Maybe"</formula>
    </cfRule>
    <cfRule type="cellIs" dxfId="59" priority="69" operator="equal">
      <formula>"yes"</formula>
    </cfRule>
    <cfRule type="cellIs" dxfId="58" priority="70" operator="equal">
      <formula>"No"</formula>
    </cfRule>
  </conditionalFormatting>
  <conditionalFormatting sqref="AN30">
    <cfRule type="cellIs" dxfId="57" priority="65" operator="equal">
      <formula>"Maybe"</formula>
    </cfRule>
    <cfRule type="cellIs" dxfId="56" priority="66" operator="equal">
      <formula>"yes"</formula>
    </cfRule>
    <cfRule type="cellIs" dxfId="55" priority="67" operator="equal">
      <formula>"No"</formula>
    </cfRule>
  </conditionalFormatting>
  <conditionalFormatting sqref="AN31">
    <cfRule type="cellIs" dxfId="54" priority="62" operator="equal">
      <formula>"Maybe"</formula>
    </cfRule>
    <cfRule type="cellIs" dxfId="53" priority="63" operator="equal">
      <formula>"yes"</formula>
    </cfRule>
    <cfRule type="cellIs" dxfId="52" priority="64" operator="equal">
      <formula>"No"</formula>
    </cfRule>
  </conditionalFormatting>
  <conditionalFormatting sqref="AN32">
    <cfRule type="cellIs" dxfId="51" priority="59" operator="equal">
      <formula>"Maybe"</formula>
    </cfRule>
    <cfRule type="cellIs" dxfId="50" priority="60" operator="equal">
      <formula>"yes"</formula>
    </cfRule>
    <cfRule type="cellIs" dxfId="49" priority="61" operator="equal">
      <formula>"No"</formula>
    </cfRule>
  </conditionalFormatting>
  <conditionalFormatting sqref="AN33">
    <cfRule type="cellIs" dxfId="48" priority="56" operator="equal">
      <formula>"Maybe"</formula>
    </cfRule>
    <cfRule type="cellIs" dxfId="47" priority="57" operator="equal">
      <formula>"yes"</formula>
    </cfRule>
    <cfRule type="cellIs" dxfId="46" priority="58" operator="equal">
      <formula>"No"</formula>
    </cfRule>
  </conditionalFormatting>
  <conditionalFormatting sqref="AN43">
    <cfRule type="cellIs" dxfId="45" priority="53" operator="equal">
      <formula>"Maybe"</formula>
    </cfRule>
    <cfRule type="cellIs" dxfId="44" priority="54" operator="equal">
      <formula>"yes"</formula>
    </cfRule>
    <cfRule type="cellIs" dxfId="43" priority="55" operator="equal">
      <formula>"No"</formula>
    </cfRule>
  </conditionalFormatting>
  <conditionalFormatting sqref="AN53">
    <cfRule type="cellIs" dxfId="42" priority="46" operator="equal">
      <formula>"Maybe"</formula>
    </cfRule>
    <cfRule type="cellIs" dxfId="41" priority="47" operator="equal">
      <formula>"yes"</formula>
    </cfRule>
    <cfRule type="cellIs" dxfId="40" priority="48" operator="equal">
      <formula>"No"</formula>
    </cfRule>
  </conditionalFormatting>
  <conditionalFormatting sqref="AN5">
    <cfRule type="cellIs" dxfId="39" priority="43" operator="equal">
      <formula>"Maybe"</formula>
    </cfRule>
    <cfRule type="cellIs" dxfId="38" priority="44" operator="equal">
      <formula>"yes"</formula>
    </cfRule>
    <cfRule type="cellIs" dxfId="37" priority="45" operator="equal">
      <formula>"No"</formula>
    </cfRule>
  </conditionalFormatting>
  <conditionalFormatting sqref="AN4">
    <cfRule type="cellIs" dxfId="36" priority="40" operator="equal">
      <formula>"Maybe"</formula>
    </cfRule>
    <cfRule type="cellIs" dxfId="35" priority="41" operator="equal">
      <formula>"yes"</formula>
    </cfRule>
    <cfRule type="cellIs" dxfId="34" priority="42" operator="equal">
      <formula>"No"</formula>
    </cfRule>
  </conditionalFormatting>
  <conditionalFormatting sqref="AN3">
    <cfRule type="cellIs" dxfId="33" priority="37" operator="equal">
      <formula>"Maybe"</formula>
    </cfRule>
    <cfRule type="cellIs" dxfId="32" priority="38" operator="equal">
      <formula>"yes"</formula>
    </cfRule>
    <cfRule type="cellIs" dxfId="31" priority="39" operator="equal">
      <formula>"No"</formula>
    </cfRule>
  </conditionalFormatting>
  <conditionalFormatting sqref="AN2">
    <cfRule type="cellIs" dxfId="30" priority="34" operator="equal">
      <formula>"Maybe"</formula>
    </cfRule>
    <cfRule type="cellIs" dxfId="29" priority="35" operator="equal">
      <formula>"yes"</formula>
    </cfRule>
    <cfRule type="cellIs" dxfId="28" priority="36" operator="equal">
      <formula>"No"</formula>
    </cfRule>
  </conditionalFormatting>
  <conditionalFormatting sqref="AO2">
    <cfRule type="cellIs" dxfId="27" priority="31" operator="equal">
      <formula>"Maybe"</formula>
    </cfRule>
    <cfRule type="cellIs" dxfId="26" priority="32" operator="equal">
      <formula>"yes"</formula>
    </cfRule>
    <cfRule type="cellIs" dxfId="25" priority="33" operator="equal">
      <formula>"No"</formula>
    </cfRule>
  </conditionalFormatting>
  <conditionalFormatting sqref="AN16">
    <cfRule type="cellIs" dxfId="24" priority="28" operator="equal">
      <formula>"Maybe"</formula>
    </cfRule>
    <cfRule type="cellIs" dxfId="23" priority="29" operator="equal">
      <formula>"yes"</formula>
    </cfRule>
    <cfRule type="cellIs" dxfId="22" priority="30" operator="equal">
      <formula>"No"</formula>
    </cfRule>
  </conditionalFormatting>
  <conditionalFormatting sqref="AN17">
    <cfRule type="cellIs" dxfId="21" priority="25" operator="equal">
      <formula>"Maybe"</formula>
    </cfRule>
    <cfRule type="cellIs" dxfId="20" priority="26" operator="equal">
      <formula>"yes"</formula>
    </cfRule>
    <cfRule type="cellIs" dxfId="19" priority="27" operator="equal">
      <formula>"No"</formula>
    </cfRule>
  </conditionalFormatting>
  <conditionalFormatting sqref="AN18">
    <cfRule type="cellIs" dxfId="18" priority="22" operator="equal">
      <formula>"Maybe"</formula>
    </cfRule>
    <cfRule type="cellIs" dxfId="17" priority="23" operator="equal">
      <formula>"yes"</formula>
    </cfRule>
    <cfRule type="cellIs" dxfId="16" priority="24" operator="equal">
      <formula>"No"</formula>
    </cfRule>
  </conditionalFormatting>
  <conditionalFormatting sqref="AN19">
    <cfRule type="cellIs" dxfId="15" priority="19" operator="equal">
      <formula>"Maybe"</formula>
    </cfRule>
    <cfRule type="cellIs" dxfId="14" priority="20" operator="equal">
      <formula>"yes"</formula>
    </cfRule>
    <cfRule type="cellIs" dxfId="13" priority="21" operator="equal">
      <formula>"No"</formula>
    </cfRule>
  </conditionalFormatting>
  <conditionalFormatting sqref="AN20">
    <cfRule type="cellIs" dxfId="12" priority="16" operator="equal">
      <formula>"Maybe"</formula>
    </cfRule>
    <cfRule type="cellIs" dxfId="11" priority="17" operator="equal">
      <formula>"yes"</formula>
    </cfRule>
    <cfRule type="cellIs" dxfId="10" priority="18" operator="equal">
      <formula>"No"</formula>
    </cfRule>
  </conditionalFormatting>
  <conditionalFormatting sqref="AO38">
    <cfRule type="cellIs" dxfId="9" priority="11" operator="equal">
      <formula>"yes"</formula>
    </cfRule>
    <cfRule type="cellIs" dxfId="8" priority="12" operator="equal">
      <formula>"No"</formula>
    </cfRule>
  </conditionalFormatting>
  <conditionalFormatting sqref="AO38">
    <cfRule type="cellIs" dxfId="7" priority="13" operator="equal">
      <formula>"Maybe"</formula>
    </cfRule>
    <cfRule type="cellIs" dxfId="6" priority="14" operator="equal">
      <formula>"yes"</formula>
    </cfRule>
    <cfRule type="cellIs" dxfId="5" priority="15" operator="equal">
      <formula>"No"</formula>
    </cfRule>
  </conditionalFormatting>
  <conditionalFormatting sqref="AO39">
    <cfRule type="cellIs" dxfId="4" priority="1" operator="equal">
      <formula>"yes"</formula>
    </cfRule>
    <cfRule type="cellIs" dxfId="3" priority="2" operator="equal">
      <formula>"No"</formula>
    </cfRule>
  </conditionalFormatting>
  <conditionalFormatting sqref="AO39">
    <cfRule type="cellIs" dxfId="2" priority="3" operator="equal">
      <formula>"Maybe"</formula>
    </cfRule>
    <cfRule type="cellIs" dxfId="1" priority="4" operator="equal">
      <formula>"yes"</formula>
    </cfRule>
    <cfRule type="cellIs" dxfId="0" priority="5" operator="equal">
      <formula>"No"</formula>
    </cfRule>
  </conditionalFormatting>
  <pageMargins left="0.7" right="0.7" top="0.75" bottom="0.75" header="0.3" footer="0.3"/>
  <pageSetup orientation="portrait" r:id="rId1"/>
  <ignoredErrors>
    <ignoredError sqref="V51" twoDigitTextYear="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A21" sqref="A21"/>
    </sheetView>
  </sheetViews>
  <sheetFormatPr baseColWidth="10" defaultRowHeight="15" x14ac:dyDescent="0.2"/>
  <cols>
    <col min="1" max="1" width="70.5" customWidth="1"/>
  </cols>
  <sheetData>
    <row r="1" spans="1:1" x14ac:dyDescent="0.2">
      <c r="A1" t="s">
        <v>51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metadata</vt:lpstr>
    </vt:vector>
  </TitlesOfParts>
  <Company>Purdu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follette, Megan R</dc:creator>
  <cp:lastModifiedBy>Microsoft Office User</cp:lastModifiedBy>
  <dcterms:created xsi:type="dcterms:W3CDTF">2016-12-09T17:24:48Z</dcterms:created>
  <dcterms:modified xsi:type="dcterms:W3CDTF">2017-03-16T20:42:30Z</dcterms:modified>
</cp:coreProperties>
</file>